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4"/>
  </bookViews>
  <sheets>
    <sheet name="speciemens" sheetId="1" r:id="rId1"/>
    <sheet name="quan_morph" sheetId="2" r:id="rId2"/>
    <sheet name="linear_morphometrics" sheetId="3" r:id="rId3"/>
    <sheet name="geometric_morphomterics" sheetId="4" r:id="rId4"/>
    <sheet name="integument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6" i="3" l="1"/>
  <c r="D76" i="3"/>
  <c r="E76" i="3"/>
  <c r="F76" i="3"/>
  <c r="G76" i="3"/>
  <c r="H76" i="3"/>
  <c r="I76" i="3"/>
  <c r="J76" i="3"/>
  <c r="K76" i="3"/>
  <c r="L76" i="3"/>
  <c r="M76" i="3"/>
  <c r="N76" i="3"/>
  <c r="O76" i="3"/>
  <c r="P76" i="3"/>
  <c r="Q76" i="3"/>
  <c r="R76" i="3"/>
  <c r="S76" i="3"/>
  <c r="T76" i="3"/>
  <c r="U76" i="3"/>
  <c r="V76" i="3"/>
  <c r="W76" i="3"/>
  <c r="X76" i="3"/>
  <c r="Y76" i="3"/>
  <c r="Z76" i="3"/>
  <c r="D77" i="3"/>
  <c r="E77" i="3"/>
  <c r="F77" i="3"/>
  <c r="G77" i="3"/>
  <c r="H77" i="3"/>
  <c r="I77" i="3"/>
  <c r="J77" i="3"/>
  <c r="K77" i="3"/>
  <c r="L77" i="3"/>
  <c r="M77" i="3"/>
  <c r="N77" i="3"/>
  <c r="O77" i="3"/>
  <c r="P77" i="3"/>
  <c r="Q77" i="3"/>
  <c r="R77" i="3"/>
  <c r="S77" i="3"/>
  <c r="T77" i="3"/>
  <c r="U77" i="3"/>
  <c r="V77" i="3"/>
  <c r="W77" i="3"/>
  <c r="X77" i="3"/>
  <c r="Y77" i="3"/>
  <c r="Z77" i="3"/>
  <c r="C77" i="3"/>
  <c r="D52" i="2" l="1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D53" i="2"/>
  <c r="E53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C53" i="2"/>
  <c r="C52" i="2"/>
</calcChain>
</file>

<file path=xl/sharedStrings.xml><?xml version="1.0" encoding="utf-8"?>
<sst xmlns="http://schemas.openxmlformats.org/spreadsheetml/2006/main" count="4064" uniqueCount="3652">
  <si>
    <t>?</t>
  </si>
  <si>
    <t>E. sibiricus</t>
  </si>
  <si>
    <t>E. speratus</t>
  </si>
  <si>
    <t>E. sp.</t>
  </si>
  <si>
    <t>list of speciemens</t>
  </si>
  <si>
    <t>quantitative morphological data</t>
  </si>
  <si>
    <t>A2g3</t>
  </si>
  <si>
    <t>A2g7</t>
  </si>
  <si>
    <t>A2g8</t>
  </si>
  <si>
    <t>A2g10</t>
  </si>
  <si>
    <t>P4ICp</t>
  </si>
  <si>
    <t>P4С_E</t>
  </si>
  <si>
    <t>P4Сso</t>
  </si>
  <si>
    <t>P4X1is</t>
  </si>
  <si>
    <t>P4X1cs</t>
  </si>
  <si>
    <t>P4X2os</t>
  </si>
  <si>
    <t>P4X2is</t>
  </si>
  <si>
    <t>P4X3os</t>
  </si>
  <si>
    <t>Crser</t>
  </si>
  <si>
    <t>Crisos</t>
  </si>
  <si>
    <t>median value</t>
  </si>
  <si>
    <t>1. Antennal coxobasis groups № 3, 4, 7, 8, 10, 12 (Alekseev et al. 2006);</t>
  </si>
  <si>
    <t>2. Postero-medial row of spines of the first endopodal segment of the antenna;</t>
  </si>
  <si>
    <t>3. Proximal row of setules of the intercoxal sclerite P4;</t>
  </si>
  <si>
    <t>4. Spinules of the disto-lateral group of coxa P4, group E in Alekseev et al. (2006);</t>
  </si>
  <si>
    <t>5. Spinules on the outer side of the coxal seta P4;</t>
  </si>
  <si>
    <t>6. Setules on the inner side of P4 Exp1-Exp2;</t>
  </si>
  <si>
    <t>7. Spinules on the posterior side of P4 Exp1;</t>
  </si>
  <si>
    <t>8. Setules on the outer side of P4 Exp2-Exp3;</t>
  </si>
  <si>
    <t>9. Serra of the caudal rami;</t>
  </si>
  <si>
    <t>10. Setules on the outer side of the caudal seta VI.</t>
  </si>
  <si>
    <t>abbreviations of characters</t>
  </si>
  <si>
    <t>A2g4</t>
  </si>
  <si>
    <t>A2g12</t>
  </si>
  <si>
    <t>A2N1</t>
  </si>
  <si>
    <t>A2g2 - A2g12</t>
  </si>
  <si>
    <t>P4X1is - P4X2is</t>
  </si>
  <si>
    <t>P4X2os - P4X3os</t>
  </si>
  <si>
    <t>matrix</t>
  </si>
  <si>
    <t>N</t>
  </si>
  <si>
    <t>species</t>
  </si>
  <si>
    <t>x</t>
  </si>
  <si>
    <t>xa</t>
  </si>
  <si>
    <t>xas</t>
  </si>
  <si>
    <t>n</t>
  </si>
  <si>
    <t>ns</t>
  </si>
  <si>
    <t>no</t>
  </si>
  <si>
    <t>nao</t>
  </si>
  <si>
    <t>nai</t>
  </si>
  <si>
    <t>cr</t>
  </si>
  <si>
    <t>crr</t>
  </si>
  <si>
    <t>cs</t>
  </si>
  <si>
    <t>cro</t>
  </si>
  <si>
    <t>cri</t>
  </si>
  <si>
    <t>left</t>
  </si>
  <si>
    <t>Left/Right sides</t>
  </si>
  <si>
    <t>right</t>
  </si>
  <si>
    <t>xa/x</t>
  </si>
  <si>
    <t>xas/x</t>
  </si>
  <si>
    <t>xas/xa</t>
  </si>
  <si>
    <t>n/ns</t>
  </si>
  <si>
    <t>nai/nao</t>
  </si>
  <si>
    <t>cr/cs</t>
  </si>
  <si>
    <t>crr/cr</t>
  </si>
  <si>
    <t>cri/cro</t>
  </si>
  <si>
    <t>mean between right and left</t>
  </si>
  <si>
    <t>ratios</t>
  </si>
  <si>
    <t>no/n</t>
  </si>
  <si>
    <t>nai/n</t>
  </si>
  <si>
    <t>cri/cr</t>
  </si>
  <si>
    <t>Basis</t>
  </si>
  <si>
    <t>0.5252580714730763</t>
  </si>
  <si>
    <t>0.013638677571802815</t>
  </si>
  <si>
    <t>0.42844646242849954</t>
  </si>
  <si>
    <t>-0.02960140364796829</t>
  </si>
  <si>
    <t>0.3243523504707787</t>
  </si>
  <si>
    <t>-0.06526937334666635</t>
  </si>
  <si>
    <t>0.11971215137659405</t>
  </si>
  <si>
    <t>-0.08797074203609136</t>
  </si>
  <si>
    <t>-0.09061682156676922</t>
  </si>
  <si>
    <t>-0.07056464387158962</t>
  </si>
  <si>
    <t>-0.1401116134819912</t>
  </si>
  <si>
    <t>-0.07397222595211098</t>
  </si>
  <si>
    <t>-0.19186995165828258</t>
  </si>
  <si>
    <t>-0.0771944020361407</t>
  </si>
  <si>
    <t>-0.24232011044440335</t>
  </si>
  <si>
    <t>-0.07275323799565508</t>
  </si>
  <si>
    <t>-0.2959554539016562</t>
  </si>
  <si>
    <t>-0.0586643870249753</t>
  </si>
  <si>
    <t>-0.20699253599751385</t>
  </si>
  <si>
    <t>0.005178284366391915</t>
  </si>
  <si>
    <t>-0.13269307745955022</t>
  </si>
  <si>
    <t>0.08116995816694711</t>
  </si>
  <si>
    <t>-0.07525265279273302</t>
  </si>
  <si>
    <t>0.17176493688763017</t>
  </si>
  <si>
    <t>-0.021956818446049096</t>
  </si>
  <si>
    <t>0.2642385589184253</t>
  </si>
  <si>
    <t>0.5270856104634776</t>
  </si>
  <si>
    <t>0.022721970395790964</t>
  </si>
  <si>
    <t>0.4292339328145853</t>
  </si>
  <si>
    <t>-0.031648825878340475</t>
  </si>
  <si>
    <t>0.3307239201019475</t>
  </si>
  <si>
    <t>-0.08179608674405067</t>
  </si>
  <si>
    <t>0.12630689938560125</t>
  </si>
  <si>
    <t>-0.1074144640134782</t>
  </si>
  <si>
    <t>-0.08298988704015911</t>
  </si>
  <si>
    <t>-0.08415280108337969</t>
  </si>
  <si>
    <t>-0.1359905580875051</t>
  </si>
  <si>
    <t>-0.04909684406647799</t>
  </si>
  <si>
    <t>-0.184946601657366</t>
  </si>
  <si>
    <t>-0.05228770815156572</t>
  </si>
  <si>
    <t>-0.23618882028561303</t>
  </si>
  <si>
    <t>-0.06129336542103635</t>
  </si>
  <si>
    <t>-0.2880502045477279</t>
  </si>
  <si>
    <t>-0.06618517201792896</t>
  </si>
  <si>
    <t>-0.21339085811263417</t>
  </si>
  <si>
    <t>0.004073969818736332</t>
  </si>
  <si>
    <t>-0.1405362813811799</t>
  </si>
  <si>
    <t>0.0799648378144533</t>
  </si>
  <si>
    <t>-0.09474902945709611</t>
  </si>
  <si>
    <t>0.1732936289058779</t>
  </si>
  <si>
    <t>-0.03650812219632982</t>
  </si>
  <si>
    <t>0.25382086044139873</t>
  </si>
  <si>
    <t>0.5193950737241487</t>
  </si>
  <si>
    <t>0.03302271554246698</t>
  </si>
  <si>
    <t>0.4232906639190551</t>
  </si>
  <si>
    <t>-0.018502158131170468</t>
  </si>
  <si>
    <t>0.3231334864566059</t>
  </si>
  <si>
    <t>-0.0716554891906036</t>
  </si>
  <si>
    <t>0.11918706071737525</t>
  </si>
  <si>
    <t>-0.10586104878463203</t>
  </si>
  <si>
    <t>-0.08788290107750488</t>
  </si>
  <si>
    <t>-0.09468012195769515</t>
  </si>
  <si>
    <t>-0.13875466251175617</t>
  </si>
  <si>
    <t>-0.08808582432497823</t>
  </si>
  <si>
    <t>-0.1923845296137646</t>
  </si>
  <si>
    <t>-0.07386021041726956</t>
  </si>
  <si>
    <t>-0.24587915657311615</t>
  </si>
  <si>
    <t>-0.06280823062587132</t>
  </si>
  <si>
    <t>-0.2952773154997692</t>
  </si>
  <si>
    <t>-0.058374856231696956</t>
  </si>
  <si>
    <t>-0.2177245095020609</t>
  </si>
  <si>
    <t>0.01684782145168591</t>
  </si>
  <si>
    <t>-0.1411872411700814</t>
  </si>
  <si>
    <t>0.09594877883208569</t>
  </si>
  <si>
    <t>-0.07014190684272209</t>
  </si>
  <si>
    <t>0.17591310333823268</t>
  </si>
  <si>
    <t>0.004225937973590679</t>
  </si>
  <si>
    <t>0.2520955204994461</t>
  </si>
  <si>
    <t>0.5278017944069857</t>
  </si>
  <si>
    <t>0.014352909430177599</t>
  </si>
  <si>
    <t>0.427192088957361</t>
  </si>
  <si>
    <t>-0.021764620087064826</t>
  </si>
  <si>
    <t>0.32668794132537404</t>
  </si>
  <si>
    <t>-0.06633644029942444</t>
  </si>
  <si>
    <t>0.11741145206510857</t>
  </si>
  <si>
    <t>-0.08160157333323681</t>
  </si>
  <si>
    <t>-0.0939294612083392</t>
  </si>
  <si>
    <t>-0.05738768239223996</t>
  </si>
  <si>
    <t>-0.14483649895053147</t>
  </si>
  <si>
    <t>-0.06854878768412384</t>
  </si>
  <si>
    <t>-0.1955566931875252</t>
  </si>
  <si>
    <t>-0.06874386276602926</t>
  </si>
  <si>
    <t>-0.24712534674905967</t>
  </si>
  <si>
    <t>-0.07248789856140408</t>
  </si>
  <si>
    <t>-0.2995398997085421</t>
  </si>
  <si>
    <t>-0.07131481913728935</t>
  </si>
  <si>
    <t>-0.21129120691992687</t>
  </si>
  <si>
    <t>-0.0028952734720245066</t>
  </si>
  <si>
    <t>-0.13543250583087418</t>
  </si>
  <si>
    <t>0.0766287679788236</t>
  </si>
  <si>
    <t>-0.06760682278966312</t>
  </si>
  <si>
    <t>0.16586924933242442</t>
  </si>
  <si>
    <t>-0.0037748414103676714</t>
  </si>
  <si>
    <t>0.2542300309914116</t>
  </si>
  <si>
    <t>0.5261208945135953</t>
  </si>
  <si>
    <t>0.017481961426435016</t>
  </si>
  <si>
    <t>0.4304978451729592</t>
  </si>
  <si>
    <t>-0.03369566721660064</t>
  </si>
  <si>
    <t>0.3295803312988224</t>
  </si>
  <si>
    <t>-0.07324193681801222</t>
  </si>
  <si>
    <t>0.119636168764824</t>
  </si>
  <si>
    <t>-0.08188039250579326</t>
  </si>
  <si>
    <t>-0.08924556045920885</t>
  </si>
  <si>
    <t>-0.06830955112407644</t>
  </si>
  <si>
    <t>-0.1400067725439521</t>
  </si>
  <si>
    <t>-0.06590425821720614</t>
  </si>
  <si>
    <t>-0.192902605966644</t>
  </si>
  <si>
    <t>-0.0680029279268872</t>
  </si>
  <si>
    <t>-0.24317953793224817</t>
  </si>
  <si>
    <t>-0.07006008144614013</t>
  </si>
  <si>
    <t>-0.2913960190551683</t>
  </si>
  <si>
    <t>-0.06519740449256037</t>
  </si>
  <si>
    <t>-0.2045672602337367</t>
  </si>
  <si>
    <t>-9.1888792667464E-4</t>
  </si>
  <si>
    <t>-0.14180035558836568</t>
  </si>
  <si>
    <t>0.08392069009344166</t>
  </si>
  <si>
    <t>-0.08158793344711773</t>
  </si>
  <si>
    <t>0.17097937177576455</t>
  </si>
  <si>
    <t>-0.021149194523759775</t>
  </si>
  <si>
    <t>0.25482908437830987</t>
  </si>
  <si>
    <t>0.5251557602865077</t>
  </si>
  <si>
    <t>0.0031199281808035884</t>
  </si>
  <si>
    <t>0.4255691283205614</t>
  </si>
  <si>
    <t>-0.02678451950470548</t>
  </si>
  <si>
    <t>0.32544746495273813</t>
  </si>
  <si>
    <t>-0.0660146318312334</t>
  </si>
  <si>
    <t>0.11958911469350117</t>
  </si>
  <si>
    <t>-0.08070153012890281</t>
  </si>
  <si>
    <t>-0.08823239518152759</t>
  </si>
  <si>
    <t>-0.06373723307785623</t>
  </si>
  <si>
    <t>-0.13964643960538992</t>
  </si>
  <si>
    <t>-0.07340421433482776</t>
  </si>
  <si>
    <t>-0.18799097062828096</t>
  </si>
  <si>
    <t>-0.07548429558596612</t>
  </si>
  <si>
    <t>-0.24007898923246843</t>
  </si>
  <si>
    <t>-0.07747293868823077</t>
  </si>
  <si>
    <t>-0.2864074865317026</t>
  </si>
  <si>
    <t>-0.07665452492169747</t>
  </si>
  <si>
    <t>-0.22005140309118804</t>
  </si>
  <si>
    <t>0.009626927264950909</t>
  </si>
  <si>
    <t>-0.1435427093636446</t>
  </si>
  <si>
    <t>0.08965203046964966</t>
  </si>
  <si>
    <t>-0.07286133034242723</t>
  </si>
  <si>
    <t>0.1731145402320667</t>
  </si>
  <si>
    <t>-0.01694974427667885</t>
  </si>
  <si>
    <t>0.26474046192594924</t>
  </si>
  <si>
    <t>0.5259014059283909</t>
  </si>
  <si>
    <t>0.011052256145031969</t>
  </si>
  <si>
    <t>0.4281814888858805</t>
  </si>
  <si>
    <t>-0.029588764097906672</t>
  </si>
  <si>
    <t>0.32926443951473783</t>
  </si>
  <si>
    <t>-0.07200566295847909</t>
  </si>
  <si>
    <t>0.12320358420806499</t>
  </si>
  <si>
    <t>-0.0954067254973813</t>
  </si>
  <si>
    <t>-0.08572613711044387</t>
  </si>
  <si>
    <t>-0.07355159286667677</t>
  </si>
  <si>
    <t>-0.13751331015341717</t>
  </si>
  <si>
    <t>-0.055383591935003945</t>
  </si>
  <si>
    <t>-0.18732284615785733</t>
  </si>
  <si>
    <t>-0.057728110637637074</t>
  </si>
  <si>
    <t>-0.2382779882884165</t>
  </si>
  <si>
    <t>-0.0668814209037812</t>
  </si>
  <si>
    <t>-0.2880058464339445</t>
  </si>
  <si>
    <t>-0.07738374125415629</t>
  </si>
  <si>
    <t>-0.21475339411598526</t>
  </si>
  <si>
    <t>0.0015022480224466672</t>
  </si>
  <si>
    <t>-0.14433460973315954</t>
  </si>
  <si>
    <t>0.08418222251677751</t>
  </si>
  <si>
    <t>-0.08353469626838667</t>
  </si>
  <si>
    <t>0.17209985194276795</t>
  </si>
  <si>
    <t>-0.02708209027546391</t>
  </si>
  <si>
    <t>0.259093031523998</t>
  </si>
  <si>
    <t>0.5286232371272297</t>
  </si>
  <si>
    <t>0.017140635289498884</t>
  </si>
  <si>
    <t>0.4347917528459582</t>
  </si>
  <si>
    <t>-0.024653599901191717</t>
  </si>
  <si>
    <t>0.3369590711879651</t>
  </si>
  <si>
    <t>-0.07953217499001813</t>
  </si>
  <si>
    <t>0.13063241971743417</t>
  </si>
  <si>
    <t>-0.11608357286457721</t>
  </si>
  <si>
    <t>-0.08044687902103151</t>
  </si>
  <si>
    <t>-0.06404699164351903</t>
  </si>
  <si>
    <t>-0.1352223018165798</t>
  </si>
  <si>
    <t>-0.039191036787695054</t>
  </si>
  <si>
    <t>-0.18477760153090816</t>
  </si>
  <si>
    <t>-0.04252659971091095</t>
  </si>
  <si>
    <t>-0.23447982515219773</t>
  </si>
  <si>
    <t>-0.05769838248862328</t>
  </si>
  <si>
    <t>-0.2857945101145196</t>
  </si>
  <si>
    <t>-0.07493537931852502</t>
  </si>
  <si>
    <t>-0.2236392771646325</t>
  </si>
  <si>
    <t>0.004959975266144313</t>
  </si>
  <si>
    <t>-0.15579603652704538</t>
  </si>
  <si>
    <t>0.08004423334203803</t>
  </si>
  <si>
    <t>-0.09587307158361921</t>
  </si>
  <si>
    <t>0.16059798983120244</t>
  </si>
  <si>
    <t>-0.034976977968053866</t>
  </si>
  <si>
    <t>0.23592490397617621</t>
  </si>
  <si>
    <t>0.5235081494914406</t>
  </si>
  <si>
    <t>0.023076039787310404</t>
  </si>
  <si>
    <t>0.4278905900597394</t>
  </si>
  <si>
    <t>-0.038033810485721936</t>
  </si>
  <si>
    <t>0.3304487480456483</t>
  </si>
  <si>
    <t>-0.08398703631976827</t>
  </si>
  <si>
    <t>0.12237503311960503</t>
  </si>
  <si>
    <t>-0.09684112058220651</t>
  </si>
  <si>
    <t>-0.09083189815681056</t>
  </si>
  <si>
    <t>-0.04855381174074947</t>
  </si>
  <si>
    <t>-0.14052170890995636</t>
  </si>
  <si>
    <t>-0.05465202937074307</t>
  </si>
  <si>
    <t>-0.1901501523885784</t>
  </si>
  <si>
    <t>-0.0659299577632267</t>
  </si>
  <si>
    <t>-0.2396263675286377</t>
  </si>
  <si>
    <t>-0.07470560456437136</t>
  </si>
  <si>
    <t>-0.28854305958238397</t>
  </si>
  <si>
    <t>-0.07569585766779041</t>
  </si>
  <si>
    <t>-0.2040052129633323</t>
  </si>
  <si>
    <t>-0.005185184407334634</t>
  </si>
  <si>
    <t>-0.13851164546004713</t>
  </si>
  <si>
    <t>0.0795175482137026</t>
  </si>
  <si>
    <t>-0.08346728230168325</t>
  </si>
  <si>
    <t>0.17538387583908466</t>
  </si>
  <si>
    <t>-0.028565193425003695</t>
  </si>
  <si>
    <t>0.2656069490618141</t>
  </si>
  <si>
    <t>0.5306598287506674</t>
  </si>
  <si>
    <t>0.0022289237512485294</t>
  </si>
  <si>
    <t>0.42867532158858057</t>
  </si>
  <si>
    <t>-0.025312676255449543</t>
  </si>
  <si>
    <t>0.32742550509445445</t>
  </si>
  <si>
    <t>-0.062448080542190115</t>
  </si>
  <si>
    <t>0.11791433157848544</t>
  </si>
  <si>
    <t>-0.07804653784214113</t>
  </si>
  <si>
    <t>-0.09045365048676815</t>
  </si>
  <si>
    <t>-0.05942939469529596</t>
  </si>
  <si>
    <t>-0.14224807985805232</t>
  </si>
  <si>
    <t>-0.060147675131051966</t>
  </si>
  <si>
    <t>-0.19326670748917116</t>
  </si>
  <si>
    <t>-0.06723645892990035</t>
  </si>
  <si>
    <t>-0.24391483582704998</t>
  </si>
  <si>
    <t>-0.07663867293864286</t>
  </si>
  <si>
    <t>-0.2937212822613514</t>
  </si>
  <si>
    <t>-0.07319900895527615</t>
  </si>
  <si>
    <t>-0.21129536050914316</t>
  </si>
  <si>
    <t>-1.1570900159389719E-4</t>
  </si>
  <si>
    <t>-0.13682137348371143</t>
  </si>
  <si>
    <t>0.07583878086260919</t>
  </si>
  <si>
    <t>-0.07316781818618363</t>
  </si>
  <si>
    <t>0.1657934756395983</t>
  </si>
  <si>
    <t>-0.019785878910755873</t>
  </si>
  <si>
    <t>0.25871303403808577</t>
  </si>
  <si>
    <t>0.5245105771910745</t>
  </si>
  <si>
    <t>0.0195153653423238</t>
  </si>
  <si>
    <t>0.4232328158849974</t>
  </si>
  <si>
    <t>-0.021052151563195703</t>
  </si>
  <si>
    <t>0.3240487036061165</t>
  </si>
  <si>
    <t>-0.0636265837611757</t>
  </si>
  <si>
    <t>0.11316021769954392</t>
  </si>
  <si>
    <t>-0.0835747392359118</t>
  </si>
  <si>
    <t>-0.09792766082849384</t>
  </si>
  <si>
    <t>-0.07027192623025325</t>
  </si>
  <si>
    <t>-0.14987651077912031</t>
  </si>
  <si>
    <t>-0.062355896443440396</t>
  </si>
  <si>
    <t>-0.19855359327358602</t>
  </si>
  <si>
    <t>-0.06591998456125289</t>
  </si>
  <si>
    <t>-0.25105378016755775</t>
  </si>
  <si>
    <t>-0.07313590367098205</t>
  </si>
  <si>
    <t>-0.3038315752473132</t>
  </si>
  <si>
    <t>-0.07935169606184095</t>
  </si>
  <si>
    <t>-0.21498274055939132</t>
  </si>
  <si>
    <t>-0.0011115491705297811</t>
  </si>
  <si>
    <t>-0.11492925824749177</t>
  </si>
  <si>
    <t>0.06477885019345818</t>
  </si>
  <si>
    <t>-0.05369218198018125</t>
  </si>
  <si>
    <t>0.1654128214675068</t>
  </si>
  <si>
    <t>-1.0501329859725211E-4</t>
  </si>
  <si>
    <t>0.27069339369529355</t>
  </si>
  <si>
    <t>0.5242699308833432</t>
  </si>
  <si>
    <t>0.004821342979052429</t>
  </si>
  <si>
    <t>0.42580372448672793</t>
  </si>
  <si>
    <t>-0.025525173487376734</t>
  </si>
  <si>
    <t>0.32563848156063746</t>
  </si>
  <si>
    <t>-0.0645569927454537</t>
  </si>
  <si>
    <t>0.11900496528809207</t>
  </si>
  <si>
    <t>-0.0847115611113857</t>
  </si>
  <si>
    <t>-0.08697126386712337</t>
  </si>
  <si>
    <t>-0.07763363678682396</t>
  </si>
  <si>
    <t>-0.13738173234079676</t>
  </si>
  <si>
    <t>-0.07832331695526784</t>
  </si>
  <si>
    <t>-0.1881744640410202</t>
  </si>
  <si>
    <t>-0.07240140724063869</t>
  </si>
  <si>
    <t>-0.24065056176469468</t>
  </si>
  <si>
    <t>-0.06937711177499101</t>
  </si>
  <si>
    <t>-0.2899921557092107</t>
  </si>
  <si>
    <t>-0.070005090267707</t>
  </si>
  <si>
    <t>-0.21310141521930787</t>
  </si>
  <si>
    <t>0.0060375139237566</t>
  </si>
  <si>
    <t>-0.14178091039871757</t>
  </si>
  <si>
    <t>0.08982114325848242</t>
  </si>
  <si>
    <t>-0.08012260892218706</t>
  </si>
  <si>
    <t>0.179838616592355</t>
  </si>
  <si>
    <t>-0.016541989955742277</t>
  </si>
  <si>
    <t>0.26201567361599776</t>
  </si>
  <si>
    <t>0.5307601078880377</t>
  </si>
  <si>
    <t>0.01806012868747861</t>
  </si>
  <si>
    <t>0.43201623137267575</t>
  </si>
  <si>
    <t>-0.025043272639209524</t>
  </si>
  <si>
    <t>0.329046020216105</t>
  </si>
  <si>
    <t>-0.06541214857485082</t>
  </si>
  <si>
    <t>0.11965566024534252</t>
  </si>
  <si>
    <t>-0.08552594972810054</t>
  </si>
  <si>
    <t>-0.09265028225098254</t>
  </si>
  <si>
    <t>-0.06283461678040234</t>
  </si>
  <si>
    <t>-0.14352150400395275</t>
  </si>
  <si>
    <t>-0.0639185669010465</t>
  </si>
  <si>
    <t>-0.19436290793277455</t>
  </si>
  <si>
    <t>-0.06454889217950338</t>
  </si>
  <si>
    <t>-0.24715465829180583</t>
  </si>
  <si>
    <t>-0.06743837353020933</t>
  </si>
  <si>
    <t>-0.3015633741038555</t>
  </si>
  <si>
    <t>-0.05962021570691576</t>
  </si>
  <si>
    <t>-0.2112943986766757</t>
  </si>
  <si>
    <t>0.0014173239560862569</t>
  </si>
  <si>
    <t>-0.1305200560939701</t>
  </si>
  <si>
    <t>0.06892697225449078</t>
  </si>
  <si>
    <t>-0.07353426748821364</t>
  </si>
  <si>
    <t>0.15987083544986147</t>
  </si>
  <si>
    <t>-0.01687657087993024</t>
  </si>
  <si>
    <t>0.24606677569232033</t>
  </si>
  <si>
    <t>0.5324769350435774</t>
  </si>
  <si>
    <t>0.016275371187932583</t>
  </si>
  <si>
    <t>0.4295536697476266</t>
  </si>
  <si>
    <t>-0.015438240160961791</t>
  </si>
  <si>
    <t>0.32729256025523323</t>
  </si>
  <si>
    <t>-0.05848363537231265</t>
  </si>
  <si>
    <t>0.11561320066509675</t>
  </si>
  <si>
    <t>-0.07609458712841362</t>
  </si>
  <si>
    <t>-0.09637832611840619</t>
  </si>
  <si>
    <t>-0.06679119552284615</t>
  </si>
  <si>
    <t>-0.147567322303938</t>
  </si>
  <si>
    <t>-0.07123630533827931</t>
  </si>
  <si>
    <t>-0.1989486784801425</t>
  </si>
  <si>
    <t>-0.07126479046614545</t>
  </si>
  <si>
    <t>-0.25390703723558317</t>
  </si>
  <si>
    <t>-0.06769395309584442</t>
  </si>
  <si>
    <t>-0.306345213530913</t>
  </si>
  <si>
    <t>-0.0586217972183686</t>
  </si>
  <si>
    <t>-0.21440149017796223</t>
  </si>
  <si>
    <t>0.0043910253756669</t>
  </si>
  <si>
    <t>-0.1265339279221181</t>
  </si>
  <si>
    <t>0.06902304856280908</t>
  </si>
  <si>
    <t>-0.059504539151744154</t>
  </si>
  <si>
    <t>0.1531752143342816</t>
  </si>
  <si>
    <t>-0.0013498307907266055</t>
  </si>
  <si>
    <t>0.2427598448424816</t>
  </si>
  <si>
    <t>0.5282993008190785</t>
  </si>
  <si>
    <t>0.01137574380331087</t>
  </si>
  <si>
    <t>0.4268978948052973</t>
  </si>
  <si>
    <t>-0.02794830544256595</t>
  </si>
  <si>
    <t>0.3277528081717669</t>
  </si>
  <si>
    <t>-0.06193924977928562</t>
  </si>
  <si>
    <t>0.11728152640120468</t>
  </si>
  <si>
    <t>-0.0742084817319322</t>
  </si>
  <si>
    <t>-0.09153086350944031</t>
  </si>
  <si>
    <t>-0.06366822013701047</t>
  </si>
  <si>
    <t>-0.14340825681613645</t>
  </si>
  <si>
    <t>-0.06650130725897882</t>
  </si>
  <si>
    <t>-0.19270722580874294</t>
  </si>
  <si>
    <t>-0.07251151596497568</t>
  </si>
  <si>
    <t>-0.24502330740631872</t>
  </si>
  <si>
    <t>-0.0785834454329575</t>
  </si>
  <si>
    <t>-0.295621276016344</t>
  </si>
  <si>
    <t>-0.07055043552174466</t>
  </si>
  <si>
    <t>-0.21487778162191656</t>
  </si>
  <si>
    <t>0.0013648093562947175</t>
  </si>
  <si>
    <t>-0.14251216641627595</t>
  </si>
  <si>
    <t>0.08470199988193028</t>
  </si>
  <si>
    <t>-0.07277120268066173</t>
  </si>
  <si>
    <t>0.16957724160356485</t>
  </si>
  <si>
    <t>-0.0017794499215111753</t>
  </si>
  <si>
    <t>0.24889116662434974</t>
  </si>
  <si>
    <t>0.5351571885537827</t>
  </si>
  <si>
    <t>0.013122294267290377</t>
  </si>
  <si>
    <t>0.4345327415518304</t>
  </si>
  <si>
    <t>-0.02157092976732712</t>
  </si>
  <si>
    <t>0.33364354155101683</t>
  </si>
  <si>
    <t>-0.07365970816954844</t>
  </si>
  <si>
    <t>0.1280324173212536</t>
  </si>
  <si>
    <t>-0.0993530918087239</t>
  </si>
  <si>
    <t>-0.08374797210436086</t>
  </si>
  <si>
    <t>-0.06913791773774425</t>
  </si>
  <si>
    <t>-0.13637640862142486</t>
  </si>
  <si>
    <t>-0.04986392882843715</t>
  </si>
  <si>
    <t>-0.1867806048143501</t>
  </si>
  <si>
    <t>-0.049023445214377626</t>
  </si>
  <si>
    <t>-0.23871182982554964</t>
  </si>
  <si>
    <t>-0.05731063685689661</t>
  </si>
  <si>
    <t>-0.2872353702576549</t>
  </si>
  <si>
    <t>-0.06659114142027597</t>
  </si>
  <si>
    <t>-0.22258712743401288</t>
  </si>
  <si>
    <t>0.007616408767741827</t>
  </si>
  <si>
    <t>-0.15536606123667804</t>
  </si>
  <si>
    <t>0.08022521810683433</t>
  </si>
  <si>
    <t>-0.09133784486596697</t>
  </si>
  <si>
    <t>0.15495055409971312</t>
  </si>
  <si>
    <t>-0.029222669817885058</t>
  </si>
  <si>
    <t>0.23059632456175216</t>
  </si>
  <si>
    <t>0.5238954247880991</t>
  </si>
  <si>
    <t>0.018407017870188724</t>
  </si>
  <si>
    <t>0.42888451112416714</t>
  </si>
  <si>
    <t>-0.01788226933961716</t>
  </si>
  <si>
    <t>0.3317861409061132</t>
  </si>
  <si>
    <t>-0.07695369707194816</t>
  </si>
  <si>
    <t>0.12787928942144688</t>
  </si>
  <si>
    <t>-0.12195522061242799</t>
  </si>
  <si>
    <t>-0.07985414185837172</t>
  </si>
  <si>
    <t>-0.09478863959923339</t>
  </si>
  <si>
    <t>-0.1324763558416161</t>
  </si>
  <si>
    <t>-0.07258986903617184</t>
  </si>
  <si>
    <t>-0.1825170029011185</t>
  </si>
  <si>
    <t>-0.05694118855006527</t>
  </si>
  <si>
    <t>-0.23318168786853066</t>
  </si>
  <si>
    <t>-0.051751843252896335</t>
  </si>
  <si>
    <t>-0.2859734043015797</t>
  </si>
  <si>
    <t>-0.05502141319310078</t>
  </si>
  <si>
    <t>-0.21857033394272474</t>
  </si>
  <si>
    <t>0.018146801963633725</t>
  </si>
  <si>
    <t>-0.15429651085699259</t>
  </si>
  <si>
    <t>0.09190981102572907</t>
  </si>
  <si>
    <t>-0.09019347975006908</t>
  </si>
  <si>
    <t>0.16894881025353248</t>
  </si>
  <si>
    <t>-0.03538244891882336</t>
  </si>
  <si>
    <t>0.25047169954237747</t>
  </si>
  <si>
    <t>0.5219489195286638</t>
  </si>
  <si>
    <t>0.00772464099733651</t>
  </si>
  <si>
    <t>0.42494657206901637</t>
  </si>
  <si>
    <t>-0.023705448566018986</t>
  </si>
  <si>
    <t>0.3258414882292968</t>
  </si>
  <si>
    <t>-0.0727747677211614</t>
  </si>
  <si>
    <t>0.11743004295530496</t>
  </si>
  <si>
    <t>-0.08232014233912813</t>
  </si>
  <si>
    <t>-0.08789924329760607</t>
  </si>
  <si>
    <t>-0.07825923935830395</t>
  </si>
  <si>
    <t>-0.14000784199888247</t>
  </si>
  <si>
    <t>-0.07014993584214207</t>
  </si>
  <si>
    <t>-0.18816477076043508</t>
  </si>
  <si>
    <t>-0.06863158092653864</t>
  </si>
  <si>
    <t>-0.2402260527672825</t>
  </si>
  <si>
    <t>-0.07464818064355677</t>
  </si>
  <si>
    <t>-0.2898877369395447</t>
  </si>
  <si>
    <t>-0.07573274708930461</t>
  </si>
  <si>
    <t>-0.2123859290004294</t>
  </si>
  <si>
    <t>0.0011383577503334963</t>
  </si>
  <si>
    <t>-0.14370144902598314</t>
  </si>
  <si>
    <t>0.09122546956638906</t>
  </si>
  <si>
    <t>-0.07477692866455601</t>
  </si>
  <si>
    <t>0.1781389869449441</t>
  </si>
  <si>
    <t>-0.01311707032756275</t>
  </si>
  <si>
    <t>0.26799458722715147</t>
  </si>
  <si>
    <t>0.5287988342326724</t>
  </si>
  <si>
    <t>0.017719045827736493</t>
  </si>
  <si>
    <t>0.42806612318861087</t>
  </si>
  <si>
    <t>-0.021895339132696354</t>
  </si>
  <si>
    <t>0.32904301529249214</t>
  </si>
  <si>
    <t>-0.07312762430536933</t>
  </si>
  <si>
    <t>0.12464318692721305</t>
  </si>
  <si>
    <t>-0.10078687086165868</t>
  </si>
  <si>
    <t>-0.08544153429024115</t>
  </si>
  <si>
    <t>-0.07681391309729343</t>
  </si>
  <si>
    <t>-0.13606967715040766</t>
  </si>
  <si>
    <t>-0.0703486279859057</t>
  </si>
  <si>
    <t>-0.18771147239421393</t>
  </si>
  <si>
    <t>-0.06585420247240908</t>
  </si>
  <si>
    <t>-0.2400812131561548</t>
  </si>
  <si>
    <t>-0.05989716870627893</t>
  </si>
  <si>
    <t>-0.2916833739829443</t>
  </si>
  <si>
    <t>-0.05994516106080342</t>
  </si>
  <si>
    <t>-0.21792484069868423</t>
  </si>
  <si>
    <t>0.013719247479898312</t>
  </si>
  <si>
    <t>-0.14439969147467713</t>
  </si>
  <si>
    <t>0.08450831638382363</t>
  </si>
  <si>
    <t>-0.08228501667690652</t>
  </si>
  <si>
    <t>0.1645585087426068</t>
  </si>
  <si>
    <t>-0.024954339816758833</t>
  </si>
  <si>
    <t>0.24816378918834991</t>
  </si>
  <si>
    <t>0.5177862771911181</t>
  </si>
  <si>
    <t>0.00301608536622866</t>
  </si>
  <si>
    <t>0.4231089922733958</t>
  </si>
  <si>
    <t>-0.035574710855013625</t>
  </si>
  <si>
    <t>0.3221462319957472</t>
  </si>
  <si>
    <t>-0.06690898412980541</t>
  </si>
  <si>
    <t>0.11501565066938958</t>
  </si>
  <si>
    <t>-0.07374929765628775</t>
  </si>
  <si>
    <t>-0.0912291340826326</t>
  </si>
  <si>
    <t>-0.0604482062156501</t>
  </si>
  <si>
    <t>-0.14059145748600463</t>
  </si>
  <si>
    <t>-0.06897797503834024</t>
  </si>
  <si>
    <t>-0.1881596710023567</t>
  </si>
  <si>
    <t>-0.08301549452234112</t>
  </si>
  <si>
    <t>-0.2393433359235802</t>
  </si>
  <si>
    <t>-0.09044529711771689</t>
  </si>
  <si>
    <t>-0.2894430125763815</t>
  </si>
  <si>
    <t>-0.0851673826809852</t>
  </si>
  <si>
    <t>-0.21329413133584763</t>
  </si>
  <si>
    <t>0.001452543252299085</t>
  </si>
  <si>
    <t>-0.1341224847585107</t>
  </si>
  <si>
    <t>0.08831075410531329</t>
  </si>
  <si>
    <t>-0.06931271670584213</t>
  </si>
  <si>
    <t>0.18566892850342528</t>
  </si>
  <si>
    <t>-0.012561208258493904</t>
  </si>
  <si>
    <t>0.28583903698887425</t>
  </si>
  <si>
    <t>0.5277255598060737</t>
  </si>
  <si>
    <t>0.019842704149388005</t>
  </si>
  <si>
    <t>0.4301492097361287</t>
  </si>
  <si>
    <t>-0.03087102214214281</t>
  </si>
  <si>
    <t>0.3307017842121589</t>
  </si>
  <si>
    <t>-0.0778829202378006</t>
  </si>
  <si>
    <t>0.12347047247863913</t>
  </si>
  <si>
    <t>-0.09555410739025874</t>
  </si>
  <si>
    <t>-0.08639453393513691</t>
  </si>
  <si>
    <t>-0.06827975491781718</t>
  </si>
  <si>
    <t>-0.1368432337972438</t>
  </si>
  <si>
    <t>-0.06602874120948898</t>
  </si>
  <si>
    <t>-0.18624970758888337</t>
  </si>
  <si>
    <t>-0.05878595838846283</t>
  </si>
  <si>
    <t>-0.23822231860319124</t>
  </si>
  <si>
    <t>-0.062054948721796045</t>
  </si>
  <si>
    <t>-0.29034170420212424</t>
  </si>
  <si>
    <t>-0.06736545160372034</t>
  </si>
  <si>
    <t>-0.21430014173698425</t>
  </si>
  <si>
    <t>0.006328767464852725</t>
  </si>
  <si>
    <t>-0.14332708470321098</t>
  </si>
  <si>
    <t>0.0799825645181644</t>
  </si>
  <si>
    <t>-0.08934848412927066</t>
  </si>
  <si>
    <t>0.17033223098480998</t>
  </si>
  <si>
    <t>-0.02701981753695521</t>
  </si>
  <si>
    <t>0.2503366374942724</t>
  </si>
  <si>
    <t>0.5224453735352514</t>
  </si>
  <si>
    <t>0.010464519382682905</t>
  </si>
  <si>
    <t>0.4250741071299203</t>
  </si>
  <si>
    <t>-0.024693689513672415</t>
  </si>
  <si>
    <t>0.32716340455810833</t>
  </si>
  <si>
    <t>-0.0696291753088184</t>
  </si>
  <si>
    <t>0.12016904807191264</t>
  </si>
  <si>
    <t>-0.08995508665860161</t>
  </si>
  <si>
    <t>-0.08837377201590271</t>
  </si>
  <si>
    <t>-0.06901857029555748</t>
  </si>
  <si>
    <t>-0.1391300836655298</t>
  </si>
  <si>
    <t>-0.06651655969129071</t>
  </si>
  <si>
    <t>-0.1891282891059609</t>
  </si>
  <si>
    <t>-0.06755687380828145</t>
  </si>
  <si>
    <t>-0.23914442650354897</t>
  </si>
  <si>
    <t>-0.07305328384725555</t>
  </si>
  <si>
    <t>-0.2925376740759601</t>
  </si>
  <si>
    <t>-0.07845572061035139</t>
  </si>
  <si>
    <t>-0.21881892644472914</t>
  </si>
  <si>
    <t>0.0051716575522031336</t>
  </si>
  <si>
    <t>-0.14144386394476793</t>
  </si>
  <si>
    <t>0.08645868261731648</t>
  </si>
  <si>
    <t>-0.07343555718997868</t>
  </si>
  <si>
    <t>0.17271772522256523</t>
  </si>
  <si>
    <t>-0.012839340348814288</t>
  </si>
  <si>
    <t>0.26406637495906116</t>
  </si>
  <si>
    <t>0.524121085749886</t>
  </si>
  <si>
    <t>0.016616306190913838</t>
  </si>
  <si>
    <t>0.42683622350461353</t>
  </si>
  <si>
    <t>-0.019545752861946097</t>
  </si>
  <si>
    <t>0.3286839858345254</t>
  </si>
  <si>
    <t>-0.07670319451563684</t>
  </si>
  <si>
    <t>0.12387965708819768</t>
  </si>
  <si>
    <t>-0.10509341332684384</t>
  </si>
  <si>
    <t>-0.08454527804812388</t>
  </si>
  <si>
    <t>-0.07771279144868787</t>
  </si>
  <si>
    <t>-0.1375817209697939</t>
  </si>
  <si>
    <t>-0.056996922566693094</t>
  </si>
  <si>
    <t>-0.1883251248009941</t>
  </si>
  <si>
    <t>-0.04954266707745913</t>
  </si>
  <si>
    <t>-0.23766502104348936</t>
  </si>
  <si>
    <t>-0.06534287050625251</t>
  </si>
  <si>
    <t>-0.2894088290703025</t>
  </si>
  <si>
    <t>-0.07998904974292093</t>
  </si>
  <si>
    <t>-0.22021207776909385</t>
  </si>
  <si>
    <t>0.0022473946828288696</t>
  </si>
  <si>
    <t>-0.15220174124438487</t>
  </si>
  <si>
    <t>0.0884451894582157</t>
  </si>
  <si>
    <t>-0.0792263236557461</t>
  </si>
  <si>
    <t>0.17112027863178225</t>
  </si>
  <si>
    <t>-0.014354835575294378</t>
  </si>
  <si>
    <t>0.2524974930826997</t>
  </si>
  <si>
    <t>0.5190896271654064</t>
  </si>
  <si>
    <t>0.007006432844806704</t>
  </si>
  <si>
    <t>0.4229225023579448</t>
  </si>
  <si>
    <t>-0.028186452325827296</t>
  </si>
  <si>
    <t>0.32491276319974427</t>
  </si>
  <si>
    <t>-0.0706139573361716</t>
  </si>
  <si>
    <t>0.11983313351186586</t>
  </si>
  <si>
    <t>-0.09098569061013832</t>
  </si>
  <si>
    <t>-0.08907589889228779</t>
  </si>
  <si>
    <t>-0.05762650866130732</t>
  </si>
  <si>
    <t>-0.13968119332266823</t>
  </si>
  <si>
    <t>-0.05994895320618318</t>
  </si>
  <si>
    <t>-0.18879417789777014</t>
  </si>
  <si>
    <t>-0.063047801374106</t>
  </si>
  <si>
    <t>-0.23871993590720003</t>
  </si>
  <si>
    <t>-0.0794338071783443</t>
  </si>
  <si>
    <t>-0.28883414124169393</t>
  </si>
  <si>
    <t>-0.0955897191535075</t>
  </si>
  <si>
    <t>-0.21772557677276005</t>
  </si>
  <si>
    <t>-0.004722370727417581</t>
  </si>
  <si>
    <t>-0.14332586606611253</t>
  </si>
  <si>
    <t>0.08644246820190456</t>
  </si>
  <si>
    <t>-0.07387220478980658</t>
  </si>
  <si>
    <t>0.18180379355909398</t>
  </si>
  <si>
    <t>-0.00672903134466242</t>
  </si>
  <si>
    <t>0.2749025659671976</t>
  </si>
  <si>
    <t>0.5299555396736993</t>
  </si>
  <si>
    <t>0.021555811649613565</t>
  </si>
  <si>
    <t>0.4314222553719268</t>
  </si>
  <si>
    <t>-0.024214657241530782</t>
  </si>
  <si>
    <t>0.33278461873411097</t>
  </si>
  <si>
    <t>-0.07304017941619192</t>
  </si>
  <si>
    <t>0.123738258045924</t>
  </si>
  <si>
    <t>-0.0916601572956498</t>
  </si>
  <si>
    <t>-0.08721627266084542</t>
  </si>
  <si>
    <t>-0.07743703865040641</t>
  </si>
  <si>
    <t>-0.1420586333692471</t>
  </si>
  <si>
    <t>-0.05034025183756594</t>
  </si>
  <si>
    <t>-0.19247064422570814</t>
  </si>
  <si>
    <t>-0.04963174700617237</t>
  </si>
  <si>
    <t>-0.2428124448608292</t>
  </si>
  <si>
    <t>-0.056546630943022945</t>
  </si>
  <si>
    <t>-0.2925539172985495</t>
  </si>
  <si>
    <t>-0.0723254179875852</t>
  </si>
  <si>
    <t>-0.2220750441177165</t>
  </si>
  <si>
    <t>0.0017356845346575209</t>
  </si>
  <si>
    <t>-0.1441397356970528</t>
  </si>
  <si>
    <t>0.07396306891565516</t>
  </si>
  <si>
    <t>-0.07952901073119648</t>
  </si>
  <si>
    <t>0.15717833144096655</t>
  </si>
  <si>
    <t>-0.015044968864516249</t>
  </si>
  <si>
    <t>0.24076318383723236</t>
  </si>
  <si>
    <t>0.5209495339102004</t>
  </si>
  <si>
    <t>0.017252926515873027</t>
  </si>
  <si>
    <t>0.42178943377327716</t>
  </si>
  <si>
    <t>-0.021140053001981643</t>
  </si>
  <si>
    <t>0.32226680374039934</t>
  </si>
  <si>
    <t>-0.06035350016086439</t>
  </si>
  <si>
    <t>0.11153578828888815</t>
  </si>
  <si>
    <t>-0.08376074174680889</t>
  </si>
  <si>
    <t>-0.09490512277905182</t>
  </si>
  <si>
    <t>-0.0742922323479484</t>
  </si>
  <si>
    <t>-0.1450458967019234</t>
  </si>
  <si>
    <t>-0.08188530793595276</t>
  </si>
  <si>
    <t>-0.19619890607764562</t>
  </si>
  <si>
    <t>-0.08370761756808925</t>
  </si>
  <si>
    <t>-0.2475365418183414</t>
  </si>
  <si>
    <t>-0.07885406936418639</t>
  </si>
  <si>
    <t>-0.30199598376881465</t>
  </si>
  <si>
    <t>-0.06545041683706225</t>
  </si>
  <si>
    <t>-0.20854263241239573</t>
  </si>
  <si>
    <t>0.0015028324224114278</t>
  </si>
  <si>
    <t>-0.13046857554925262</t>
  </si>
  <si>
    <t>0.08594626078284126</t>
  </si>
  <si>
    <t>-0.06207173504572666</t>
  </si>
  <si>
    <t>0.17852966571625445</t>
  </si>
  <si>
    <t>0.01022383444038652</t>
  </si>
  <si>
    <t>0.26621225352551414</t>
  </si>
  <si>
    <t>0.5271485820235704</t>
  </si>
  <si>
    <t>0.02802151709720202</t>
  </si>
  <si>
    <t>0.4302649153981701</t>
  </si>
  <si>
    <t>-0.020557135943482352</t>
  </si>
  <si>
    <t>0.3285418929926026</t>
  </si>
  <si>
    <t>-0.07240548893303213</t>
  </si>
  <si>
    <t>0.11957790940491247</t>
  </si>
  <si>
    <t>-0.09106439737343716</t>
  </si>
  <si>
    <t>-0.09262837768365217</t>
  </si>
  <si>
    <t>-0.07399850958432037</t>
  </si>
  <si>
    <t>-0.14441740585322355</t>
  </si>
  <si>
    <t>-0.0670061320218078</t>
  </si>
  <si>
    <t>-0.19546273611138223</t>
  </si>
  <si>
    <t>-0.06368064295622736</t>
  </si>
  <si>
    <t>-0.24632545092450842</t>
  </si>
  <si>
    <t>-0.06512245005632183</t>
  </si>
  <si>
    <t>-0.3004680958691597</t>
  </si>
  <si>
    <t>-0.058971411249077996</t>
  </si>
  <si>
    <t>-0.21390453475081547</t>
  </si>
  <si>
    <t>0.003591417511296817</t>
  </si>
  <si>
    <t>-0.13693598934293788</t>
  </si>
  <si>
    <t>0.07648257771727171</t>
  </si>
  <si>
    <t>-0.07064404850395642</t>
  </si>
  <si>
    <t>0.16165837287006563</t>
  </si>
  <si>
    <t>-0.004746660779619327</t>
  </si>
  <si>
    <t>0.2430522829218711</t>
  </si>
  <si>
    <t>0.5329489905347136</t>
  </si>
  <si>
    <t>0.017394821915601225</t>
  </si>
  <si>
    <t>0.4316901522096631</t>
  </si>
  <si>
    <t>-0.016135355959405004</t>
  </si>
  <si>
    <t>0.32978544422854494</t>
  </si>
  <si>
    <t>-0.06626763024926136</t>
  </si>
  <si>
    <t>0.1213362228296929</t>
  </si>
  <si>
    <t>-0.0827348870727946</t>
  </si>
  <si>
    <t>-0.0919445063354191</t>
  </si>
  <si>
    <t>-0.06643996130619206</t>
  </si>
  <si>
    <t>-0.14305722350474034</t>
  </si>
  <si>
    <t>-0.0599845255541705</t>
  </si>
  <si>
    <t>-0.19457271041295468</t>
  </si>
  <si>
    <t>-0.06419311285982149</t>
  </si>
  <si>
    <t>-0.24664926880952676</t>
  </si>
  <si>
    <t>-0.06687872222708549</t>
  </si>
  <si>
    <t>-0.2991551056658765</t>
  </si>
  <si>
    <t>-0.06237821676725969</t>
  </si>
  <si>
    <t>-0.22216316344332787</t>
  </si>
  <si>
    <t>0.005677065143603388</t>
  </si>
  <si>
    <t>-0.14381608130858115</t>
  </si>
  <si>
    <t>0.07679189025715204</t>
  </si>
  <si>
    <t>-0.07310345320247216</t>
  </si>
  <si>
    <t>0.15466791177269004</t>
  </si>
  <si>
    <t>-0.0012992971197152772</t>
  </si>
  <si>
    <t>0.2304807229069435</t>
  </si>
  <si>
    <t>0.5245360985024348</t>
  </si>
  <si>
    <t>0.00672472468050643</t>
  </si>
  <si>
    <t>0.42424495036813487</t>
  </si>
  <si>
    <t>-0.0200106829927945</t>
  </si>
  <si>
    <t>0.323941522389565</t>
  </si>
  <si>
    <t>-0.06969821058704215</t>
  </si>
  <si>
    <t>0.11888224831712241</t>
  </si>
  <si>
    <t>-0.09119659280986953</t>
  </si>
  <si>
    <t>-0.08517926582301796</t>
  </si>
  <si>
    <t>-0.08372249087764423</t>
  </si>
  <si>
    <t>-0.13646100668192312</t>
  </si>
  <si>
    <t>-0.07934726871326521</t>
  </si>
  <si>
    <t>-0.18498889818011433</t>
  </si>
  <si>
    <t>-0.0747208070488433</t>
  </si>
  <si>
    <t>-0.23807358362306374</t>
  </si>
  <si>
    <t>-0.07231337403079768</t>
  </si>
  <si>
    <t>-0.2881865224498063</t>
  </si>
  <si>
    <t>-0.06697051819474886</t>
  </si>
  <si>
    <t>-0.21755680304667588</t>
  </si>
  <si>
    <t>0.01561628428788528</t>
  </si>
  <si>
    <t>-0.1457495685500891</t>
  </si>
  <si>
    <t>0.09595612199443997</t>
  </si>
  <si>
    <t>-0.07728230592641613</t>
  </si>
  <si>
    <t>0.17584660780003972</t>
  </si>
  <si>
    <t>-0.01812686529615043</t>
  </si>
  <si>
    <t>0.2638362064921341</t>
  </si>
  <si>
    <t>0.5197159923643928</t>
  </si>
  <si>
    <t>0.005606966270745695</t>
  </si>
  <si>
    <t>0.421417103271448</t>
  </si>
  <si>
    <t>-0.018663903512997945</t>
  </si>
  <si>
    <t>0.321034539564172</t>
  </si>
  <si>
    <t>-0.059485479972269245</t>
  </si>
  <si>
    <t>0.11474574458144648</t>
  </si>
  <si>
    <t>-0.0840647954052883</t>
  </si>
  <si>
    <t>-0.09345479284207903</t>
  </si>
  <si>
    <t>-0.06280027919480774</t>
  </si>
  <si>
    <t>-0.144570822679488</t>
  </si>
  <si>
    <t>-0.06699677719292801</t>
  </si>
  <si>
    <t>-0.19335544645804506</t>
  </si>
  <si>
    <t>-0.07717264639948979</t>
  </si>
  <si>
    <t>-0.24555777831210795</t>
  </si>
  <si>
    <t>-0.08269211942545446</t>
  </si>
  <si>
    <t>-0.29449314320596887</t>
  </si>
  <si>
    <t>-0.09189429062736251</t>
  </si>
  <si>
    <t>-0.2184693808983254</t>
  </si>
  <si>
    <t>-2.485295071981003E-4</t>
  </si>
  <si>
    <t>-0.13940610391476338</t>
  </si>
  <si>
    <t>0.08924306326187093</t>
  </si>
  <si>
    <t>-0.06328628415789181</t>
  </si>
  <si>
    <t>0.18103967528405238</t>
  </si>
  <si>
    <t>0.01568037268720921</t>
  </si>
  <si>
    <t>0.2681291164211277</t>
  </si>
  <si>
    <t>0.5237964955364849</t>
  </si>
  <si>
    <t>0.026767276335866105</t>
  </si>
  <si>
    <t>0.4279533848739141</t>
  </si>
  <si>
    <t>-0.03204413484272267</t>
  </si>
  <si>
    <t>0.3297814846167835</t>
  </si>
  <si>
    <t>-0.07921642462241135</t>
  </si>
  <si>
    <t>0.12307952938134599</t>
  </si>
  <si>
    <t>-0.094440875943063</t>
  </si>
  <si>
    <t>-0.08734314841403688</t>
  </si>
  <si>
    <t>-0.07428536292302454</t>
  </si>
  <si>
    <t>-0.13926842799759317</t>
  </si>
  <si>
    <t>-0.060888472190601894</t>
  </si>
  <si>
    <t>-0.19004107412691496</t>
  </si>
  <si>
    <t>-0.060683139160673465</t>
  </si>
  <si>
    <t>-0.24140407261203062</t>
  </si>
  <si>
    <t>-0.06826714499893542</t>
  </si>
  <si>
    <t>-0.2897551758870849</t>
  </si>
  <si>
    <t>-0.07059867151699886</t>
  </si>
  <si>
    <t>-0.2176374561205784</t>
  </si>
  <si>
    <t>0.0060633241019767276</t>
  </si>
  <si>
    <t>-0.1399945196087119</t>
  </si>
  <si>
    <t>0.0838262922627207</t>
  </si>
  <si>
    <t>-0.0827557721262074</t>
  </si>
  <si>
    <t>0.17161451413258738</t>
  </si>
  <si>
    <t>-0.016411247515370396</t>
  </si>
  <si>
    <t>0.25215281936528045</t>
  </si>
  <si>
    <t>0.527764342464593</t>
  </si>
  <si>
    <t>0.01376923944490642</t>
  </si>
  <si>
    <t>0.42795901030852734</t>
  </si>
  <si>
    <t>-0.01349128946358484</t>
  </si>
  <si>
    <t>0.3282330381708722</t>
  </si>
  <si>
    <t>-0.0690326906135628</t>
  </si>
  <si>
    <t>0.12019942987823255</t>
  </si>
  <si>
    <t>-0.08933504670030985</t>
  </si>
  <si>
    <t>-0.08921325981124162</t>
  </si>
  <si>
    <t>-0.07939986809101048</t>
  </si>
  <si>
    <t>-0.14120488822012006</t>
  </si>
  <si>
    <t>-0.06165316527834759</t>
  </si>
  <si>
    <t>-0.19209854653885322</t>
  </si>
  <si>
    <t>-0.06173743783556255</t>
  </si>
  <si>
    <t>-0.24522662824628275</t>
  </si>
  <si>
    <t>-0.06751034568334505</t>
  </si>
  <si>
    <t>-0.29653645068343376</t>
  </si>
  <si>
    <t>-0.06828162802204932</t>
  </si>
  <si>
    <t>-0.21952815344794455</t>
  </si>
  <si>
    <t>0.005936512793212702</t>
  </si>
  <si>
    <t>-0.1405491942531356</t>
  </si>
  <si>
    <t>0.07932267440992535</t>
  </si>
  <si>
    <t>-0.07693265962298652</t>
  </si>
  <si>
    <t>0.16843281045503422</t>
  </si>
  <si>
    <t>-0.002866039998226204</t>
  </si>
  <si>
    <t>0.2429802345846928</t>
  </si>
  <si>
    <t>0.5139214932680343</t>
  </si>
  <si>
    <t>0.01610569164456538</t>
  </si>
  <si>
    <t>0.4181962694869571</t>
  </si>
  <si>
    <t>-0.026940528639087066</t>
  </si>
  <si>
    <t>0.32216731997052084</t>
  </si>
  <si>
    <t>-0.07619364833894327</t>
  </si>
  <si>
    <t>0.11578511933811748</t>
  </si>
  <si>
    <t>-0.0899280238855893</t>
  </si>
  <si>
    <t>-0.08995281891931416</t>
  </si>
  <si>
    <t>-0.0811236513935724</t>
  </si>
  <si>
    <t>-0.1410366549469204</t>
  </si>
  <si>
    <t>-0.07804235067361057</t>
  </si>
  <si>
    <t>-0.18964638975589493</t>
  </si>
  <si>
    <t>-0.08084666690265363</t>
  </si>
  <si>
    <t>-0.23998778850925945</t>
  </si>
  <si>
    <t>-0.08064590303839708</t>
  </si>
  <si>
    <t>-0.2907596447098752</t>
  </si>
  <si>
    <t>-0.0787116520046106</t>
  </si>
  <si>
    <t>-0.20878114660691333</t>
  </si>
  <si>
    <t>0.004902966791842711</t>
  </si>
  <si>
    <t>-0.13634943817732953</t>
  </si>
  <si>
    <t>0.09650930732467117</t>
  </si>
  <si>
    <t>-0.06651727094145773</t>
  </si>
  <si>
    <t>0.1885875242267126</t>
  </si>
  <si>
    <t>-0.007039049496665187</t>
  </si>
  <si>
    <t>0.2863269348886722</t>
  </si>
  <si>
    <t>P4 Exp3</t>
  </si>
  <si>
    <t>0.3537277835176011</t>
  </si>
  <si>
    <t>-0.04200807625095232</t>
  </si>
  <si>
    <t>0.2933961886726977</t>
  </si>
  <si>
    <t>-0.0959196801095489</t>
  </si>
  <si>
    <t>0.22390348278338945</t>
  </si>
  <si>
    <t>-0.13666885876837462</t>
  </si>
  <si>
    <t>0.09342262036609475</t>
  </si>
  <si>
    <t>-0.14485338497776856</t>
  </si>
  <si>
    <t>-0.047287661682185664</t>
  </si>
  <si>
    <t>-0.141515437926993</t>
  </si>
  <si>
    <t>-0.16621800243235446</t>
  </si>
  <si>
    <t>-0.12950521865571854</t>
  </si>
  <si>
    <t>-0.2320107955930522</t>
  </si>
  <si>
    <t>-0.09453703439941569</t>
  </si>
  <si>
    <t>-0.2600490838144381</t>
  </si>
  <si>
    <t>-0.018720732889958257</t>
  </si>
  <si>
    <t>-0.3417410020349375</t>
  </si>
  <si>
    <t>0.01464303842455944</t>
  </si>
  <si>
    <t>-0.1675380197293685</t>
  </si>
  <si>
    <t>0.03342735110218449</t>
  </si>
  <si>
    <t>-0.15280313332403989</t>
  </si>
  <si>
    <t>0.07132492668769644</t>
  </si>
  <si>
    <t>-0.18494664694475343</t>
  </si>
  <si>
    <t>0.09384685383582678</t>
  </si>
  <si>
    <t>-0.13102037508105407</t>
  </si>
  <si>
    <t>0.02835735997677636</t>
  </si>
  <si>
    <t>0.03283033944945151</t>
  </si>
  <si>
    <t>0.09180430633630257</t>
  </si>
  <si>
    <t>0.06223313884250143</t>
  </si>
  <si>
    <t>0.12487785970032829</t>
  </si>
  <si>
    <t>0.034004792925090455</t>
  </si>
  <si>
    <t>0.1436319536442258</t>
  </si>
  <si>
    <t>0.27329389049540787</t>
  </si>
  <si>
    <t>0.11669762785225708</t>
  </si>
  <si>
    <t>0.3168024835839497</t>
  </si>
  <si>
    <t>0.08511714641857278</t>
  </si>
  <si>
    <t>0.34741659753773835</t>
  </si>
  <si>
    <t>-0.03578386493733228</t>
  </si>
  <si>
    <t>0.2942750401518343</t>
  </si>
  <si>
    <t>-0.08834627446119024</t>
  </si>
  <si>
    <t>0.23062175046849448</t>
  </si>
  <si>
    <t>-0.1278227019292117</t>
  </si>
  <si>
    <t>0.09314006875204875</t>
  </si>
  <si>
    <t>-0.1422689842386351</t>
  </si>
  <si>
    <t>-0.04913664545011711</t>
  </si>
  <si>
    <t>-0.14061717319442776</t>
  </si>
  <si>
    <t>-0.17448994794930048</t>
  </si>
  <si>
    <t>-0.12842672050414733</t>
  </si>
  <si>
    <t>-0.24636970120510887</t>
  </si>
  <si>
    <t>-0.09465070053728565</t>
  </si>
  <si>
    <t>-0.2751760295196579</t>
  </si>
  <si>
    <t>-0.011907743396030117</t>
  </si>
  <si>
    <t>-0.34821005920939885</t>
  </si>
  <si>
    <t>0.011985995869915403</t>
  </si>
  <si>
    <t>-0.16080798953237657</t>
  </si>
  <si>
    <t>0.04272895795870374</t>
  </si>
  <si>
    <t>-0.14691194396923568</t>
  </si>
  <si>
    <t>0.07016332162968164</t>
  </si>
  <si>
    <t>-0.1740201935509894</t>
  </si>
  <si>
    <t>0.0784940733697336</t>
  </si>
  <si>
    <t>-0.1290762260826951</t>
  </si>
  <si>
    <t>0.033578627652119816</t>
  </si>
  <si>
    <t>0.04095885821053065</t>
  </si>
  <si>
    <t>0.09298943297130072</t>
  </si>
  <si>
    <t>0.05969324098662214</t>
  </si>
  <si>
    <t>0.11519093205095714</t>
  </si>
  <si>
    <t>0.04112917743748279</t>
  </si>
  <si>
    <t>0.11960609363144972</t>
  </si>
  <si>
    <t>0.2737284940893394</t>
  </si>
  <si>
    <t>0.11549813911604334</t>
  </si>
  <si>
    <t>0.3232355088347896</t>
  </si>
  <si>
    <t>0.08958858894835481</t>
  </si>
  <si>
    <t>0.3534095114489628</t>
  </si>
  <si>
    <t>-0.0331190056862858</t>
  </si>
  <si>
    <t>0.2961439239080189</t>
  </si>
  <si>
    <t>-0.08669192206722864</t>
  </si>
  <si>
    <t>0.22931512691019956</t>
  </si>
  <si>
    <t>-0.12545306047539379</t>
  </si>
  <si>
    <t>0.0889193405032956</t>
  </si>
  <si>
    <t>-0.14154247743111725</t>
  </si>
  <si>
    <t>-0.047190492475709014</t>
  </si>
  <si>
    <t>-0.14290600382954605</t>
  </si>
  <si>
    <t>-0.16652165643295597</t>
  </si>
  <si>
    <t>-0.1254506884016372</t>
  </si>
  <si>
    <t>-0.2358778475340759</t>
  </si>
  <si>
    <t>-0.09198654962909485</t>
  </si>
  <si>
    <t>-0.26377129296970914</t>
  </si>
  <si>
    <t>-0.01568633696716041</t>
  </si>
  <si>
    <t>-0.3423377408771917</t>
  </si>
  <si>
    <t>0.026289395001484417</t>
  </si>
  <si>
    <t>-0.1797868310120775</t>
  </si>
  <si>
    <t>0.02821560208544798</t>
  </si>
  <si>
    <t>-0.15899664077619552</t>
  </si>
  <si>
    <t>0.06522578569759373</t>
  </si>
  <si>
    <t>-0.1907398814290451</t>
  </si>
  <si>
    <t>0.09458414783118828</t>
  </si>
  <si>
    <t>-0.13174875868223235</t>
  </si>
  <si>
    <t>0.020884461263600225</t>
  </si>
  <si>
    <t>0.043015294633943435</t>
  </si>
  <si>
    <t>0.0747070711206347</t>
  </si>
  <si>
    <t>0.07027876780292683</t>
  </si>
  <si>
    <t>0.1146375775171869</t>
  </si>
  <si>
    <t>0.04803113893079372</t>
  </si>
  <si>
    <t>0.14211747875714678</t>
  </si>
  <si>
    <t>0.2741622018100548</t>
  </si>
  <si>
    <t>0.10919717330679356</t>
  </si>
  <si>
    <t>0.3136958362409962</t>
  </si>
  <si>
    <t>0.08697735190638752</t>
  </si>
  <si>
    <t>0.3545922833000072</t>
  </si>
  <si>
    <t>-0.03656720903993929</t>
  </si>
  <si>
    <t>0.29154513661702736</t>
  </si>
  <si>
    <t>-0.08819370785221242</t>
  </si>
  <si>
    <t>0.22350899477110084</t>
  </si>
  <si>
    <t>-0.12738503051478678</t>
  </si>
  <si>
    <t>0.08566092731869347</t>
  </si>
  <si>
    <t>-0.13957797242257425</t>
  </si>
  <si>
    <t>-0.053831804256154185</t>
  </si>
  <si>
    <t>-0.14422510927888588</t>
  </si>
  <si>
    <t>-0.17614885977580505</t>
  </si>
  <si>
    <t>-0.12884797545087193</t>
  </si>
  <si>
    <t>-0.24056719894753892</t>
  </si>
  <si>
    <t>-0.09458287347540995</t>
  </si>
  <si>
    <t>-0.262637856136052</t>
  </si>
  <si>
    <t>-0.015408005558126554</t>
  </si>
  <si>
    <t>-0.3413929550820618</t>
  </si>
  <si>
    <t>0.020138563539058046</t>
  </si>
  <si>
    <t>-0.16372436880518842</t>
  </si>
  <si>
    <t>0.02575357552092266</t>
  </si>
  <si>
    <t>-0.15220950648926634</t>
  </si>
  <si>
    <t>0.06465430073399506</t>
  </si>
  <si>
    <t>-0.1906045872263766</t>
  </si>
  <si>
    <t>0.09706725746455225</t>
  </si>
  <si>
    <t>-0.11729279777022972</t>
  </si>
  <si>
    <t>0.01911900035348484</t>
  </si>
  <si>
    <t>0.042740482165270974</t>
  </si>
  <si>
    <t>0.08211052719267442</t>
  </si>
  <si>
    <t>0.06483480847266893</t>
  </si>
  <si>
    <t>0.12146264385948843</t>
  </si>
  <si>
    <t>0.037095169223098134</t>
  </si>
  <si>
    <t>0.13939779443654157</t>
  </si>
  <si>
    <t>0.2795163935859325</t>
  </si>
  <si>
    <t>0.11808900777214332</t>
  </si>
  <si>
    <t>0.3189157390348739</t>
  </si>
  <si>
    <t>0.08699521271994662</t>
  </si>
  <si>
    <t>0.34932136734620495</t>
  </si>
  <si>
    <t>-0.0442790504800749</t>
  </si>
  <si>
    <t>0.2889820239854065</t>
  </si>
  <si>
    <t>-0.09309228606954695</t>
  </si>
  <si>
    <t>0.2216329415325063</t>
  </si>
  <si>
    <t>-0.14345339783735395</t>
  </si>
  <si>
    <t>0.08227445325066712</t>
  </si>
  <si>
    <t>-0.15862539488429805</t>
  </si>
  <si>
    <t>-0.050245391368027886</t>
  </si>
  <si>
    <t>-0.16141100761053745</t>
  </si>
  <si>
    <t>-0.16224325436222803</t>
  </si>
  <si>
    <t>-0.14161626680090442</t>
  </si>
  <si>
    <t>-0.2330774953527855</t>
  </si>
  <si>
    <t>-0.09989831915375441</t>
  </si>
  <si>
    <t>-0.2601049226651091</t>
  </si>
  <si>
    <t>-0.00522647783955435</t>
  </si>
  <si>
    <t>-0.332578437677038</t>
  </si>
  <si>
    <t>0.02265446533346728</t>
  </si>
  <si>
    <t>-0.17435446119888237</t>
  </si>
  <si>
    <t>0.038344230070753174</t>
  </si>
  <si>
    <t>-0.16012738982820918</t>
  </si>
  <si>
    <t>0.0744298196396612</t>
  </si>
  <si>
    <t>-0.18464267131863585</t>
  </si>
  <si>
    <t>0.09102437565820093</t>
  </si>
  <si>
    <t>-0.094429373267299</t>
  </si>
  <si>
    <t>0.01897570138697069</t>
  </si>
  <si>
    <t>0.03135415355079061</t>
  </si>
  <si>
    <t>0.10257189116354498</t>
  </si>
  <si>
    <t>0.056401902599370446</t>
  </si>
  <si>
    <t>0.13065191966560094</t>
  </si>
  <si>
    <t>0.03783319259148446</t>
  </si>
  <si>
    <t>0.14842168863111307</t>
  </si>
  <si>
    <t>0.27090598651766246</t>
  </si>
  <si>
    <t>0.12458576261578226</t>
  </si>
  <si>
    <t>0.31309737566412155</t>
  </si>
  <si>
    <t>0.09594234651092923</t>
  </si>
  <si>
    <t>0.3429438128279543</t>
  </si>
  <si>
    <t>-0.04165031251068598</t>
  </si>
  <si>
    <t>0.2923564287708635</t>
  </si>
  <si>
    <t>-0.10120294119200132</t>
  </si>
  <si>
    <t>0.2186880071540498</t>
  </si>
  <si>
    <t>-0.14873362384721944</t>
  </si>
  <si>
    <t>0.08531748150508274</t>
  </si>
  <si>
    <t>-0.1608182165363568</t>
  </si>
  <si>
    <t>-0.04485023926894148</t>
  </si>
  <si>
    <t>-0.1603912435486527</t>
  </si>
  <si>
    <t>-0.16694781292100364</t>
  </si>
  <si>
    <t>-0.13684558193205063</t>
  </si>
  <si>
    <t>-0.23150081863227298</t>
  </si>
  <si>
    <t>-0.0973119988388817</t>
  </si>
  <si>
    <t>-0.2563444737247288</t>
  </si>
  <si>
    <t>-0.009893209039836405</t>
  </si>
  <si>
    <t>-0.3346951748753187</t>
  </si>
  <si>
    <t>0.01797104704129196</t>
  </si>
  <si>
    <t>-0.1602524453803021</t>
  </si>
  <si>
    <t>0.03422964715879233</t>
  </si>
  <si>
    <t>-0.14803040862324507</t>
  </si>
  <si>
    <t>0.07369658706458035</t>
  </si>
  <si>
    <t>-0.18425617209031375</t>
  </si>
  <si>
    <t>0.08901850075491516</t>
  </si>
  <si>
    <t>-0.12215738252693711</t>
  </si>
  <si>
    <t>0.027365046784078</t>
  </si>
  <si>
    <t>0.03381659102772763</t>
  </si>
  <si>
    <t>0.10481886275880736</t>
  </si>
  <si>
    <t>0.057407505852276476</t>
  </si>
  <si>
    <t>0.13459188895914287</t>
  </si>
  <si>
    <t>0.03190143643090345</t>
  </si>
  <si>
    <t>0.1523039943369338</t>
  </si>
  <si>
    <t>0.27369522678592173</t>
  </si>
  <si>
    <t>0.12160087008260562</t>
  </si>
  <si>
    <t>0.3129084376882836</t>
  </si>
  <si>
    <t>0.10125068250453725</t>
  </si>
  <si>
    <t>0.35467692769202463</t>
  </si>
  <si>
    <t>-0.042447118144156595</t>
  </si>
  <si>
    <t>0.29963889175653513</t>
  </si>
  <si>
    <t>-0.09256827085522845</t>
  </si>
  <si>
    <t>0.2262550028580208</t>
  </si>
  <si>
    <t>-0.13705257905146884</t>
  </si>
  <si>
    <t>0.09508395721912943</t>
  </si>
  <si>
    <t>-0.1463751426155997</t>
  </si>
  <si>
    <t>-0.040639998631417235</t>
  </si>
  <si>
    <t>-0.1418841432440463</t>
  </si>
  <si>
    <t>-0.1657560812171252</t>
  </si>
  <si>
    <t>-0.12779924691504368</t>
  </si>
  <si>
    <t>-0.23420860309505753</t>
  </si>
  <si>
    <t>-0.09352130457426827</t>
  </si>
  <si>
    <t>-0.26027584394637315</t>
  </si>
  <si>
    <t>-0.016115129511375233</t>
  </si>
  <si>
    <t>-0.3409816739127162</t>
  </si>
  <si>
    <t>0.012585514933664249</t>
  </si>
  <si>
    <t>-0.16767237519014977</t>
  </si>
  <si>
    <t>0.02822074717380096</t>
  </si>
  <si>
    <t>-0.1539843907367064</t>
  </si>
  <si>
    <t>0.07309241950221976</t>
  </si>
  <si>
    <t>-0.1895675043537371</t>
  </si>
  <si>
    <t>0.0995376738453928</t>
  </si>
  <si>
    <t>-0.1339483398642629</t>
  </si>
  <si>
    <t>0.021277806656375176</t>
  </si>
  <si>
    <t>0.03351871877379574</t>
  </si>
  <si>
    <t>0.09222204683180105</t>
  </si>
  <si>
    <t>0.06288372972210268</t>
  </si>
  <si>
    <t>0.13102180532883514</t>
  </si>
  <si>
    <t>0.04261489001968849</t>
  </si>
  <si>
    <t>0.15254632422221912</t>
  </si>
  <si>
    <t>0.26548607375126493</t>
  </si>
  <si>
    <t>0.11010463520767122</t>
  </si>
  <si>
    <t>0.3068766191549839</t>
  </si>
  <si>
    <t>0.0771539612092075</t>
  </si>
  <si>
    <t>0.35453549493849296</t>
  </si>
  <si>
    <t>-0.05590984609483298</t>
  </si>
  <si>
    <t>0.29641768741689545</t>
  </si>
  <si>
    <t>-0.09532836400516809</t>
  </si>
  <si>
    <t>0.2258967306522206</t>
  </si>
  <si>
    <t>-0.13799860944744402</t>
  </si>
  <si>
    <t>0.10274266984702166</t>
  </si>
  <si>
    <t>-0.14667205648534254</t>
  </si>
  <si>
    <t>-0.03325265824838536</t>
  </si>
  <si>
    <t>-0.14510474341865695</t>
  </si>
  <si>
    <t>-0.1545858325781175</t>
  </si>
  <si>
    <t>-0.12568103681713905</t>
  </si>
  <si>
    <t>-0.22496205689332388</t>
  </si>
  <si>
    <t>-0.09613404144992493</t>
  </si>
  <si>
    <t>-0.25578995391099074</t>
  </si>
  <si>
    <t>-0.021332430590181764</t>
  </si>
  <si>
    <t>-0.33112294303834633</t>
  </si>
  <si>
    <t>0.010339321624987158</t>
  </si>
  <si>
    <t>-0.17221617539606984</t>
  </si>
  <si>
    <t>0.03136737161114747</t>
  </si>
  <si>
    <t>-0.15727192543126445</t>
  </si>
  <si>
    <t>0.07979718556616419</t>
  </si>
  <si>
    <t>-0.1946803455964737</t>
  </si>
  <si>
    <t>0.10966857045839334</t>
  </si>
  <si>
    <t>-0.13146308324311315</t>
  </si>
  <si>
    <t>0.025083624734277426</t>
  </si>
  <si>
    <t>0.016780335065041264</t>
  </si>
  <si>
    <t>0.09486634422204324</t>
  </si>
  <si>
    <t>0.04551940806672994</t>
  </si>
  <si>
    <t>0.1344649695451923</t>
  </si>
  <si>
    <t>0.021415411416113566</t>
  </si>
  <si>
    <t>0.16265582433425113</t>
  </si>
  <si>
    <t>0.2815534609770512</t>
  </si>
  <si>
    <t>0.10380625149438855</t>
  </si>
  <si>
    <t>0.310483775956518</t>
  </si>
  <si>
    <t>0.07211166471784572</t>
  </si>
  <si>
    <t>0.3369202750458429</t>
  </si>
  <si>
    <t>-0.04303232029883096</t>
  </si>
  <si>
    <t>0.28603982877695056</t>
  </si>
  <si>
    <t>-0.09317830587238664</t>
  </si>
  <si>
    <t>0.21642505834279455</t>
  </si>
  <si>
    <t>-0.14760753325289988</t>
  </si>
  <si>
    <t>0.09530483491827563</t>
  </si>
  <si>
    <t>-0.16049920168194798</t>
  </si>
  <si>
    <t>-0.03233176272356365</t>
  </si>
  <si>
    <t>-0.15785758989335918</t>
  </si>
  <si>
    <t>-0.16471109900537245</t>
  </si>
  <si>
    <t>-0.14210505213290486</t>
  </si>
  <si>
    <t>-0.23622088649191356</t>
  </si>
  <si>
    <t>-0.1038952343749702</t>
  </si>
  <si>
    <t>-0.2603181118743999</t>
  </si>
  <si>
    <t>-0.016133679217549067</t>
  </si>
  <si>
    <t>-0.3426228942822152</t>
  </si>
  <si>
    <t>0.013047081413145895</t>
  </si>
  <si>
    <t>-0.16912837578473133</t>
  </si>
  <si>
    <t>0.03664471775512964</t>
  </si>
  <si>
    <t>-0.15207220273410002</t>
  </si>
  <si>
    <t>0.0756261836716152</t>
  </si>
  <si>
    <t>-0.18392907967962197</t>
  </si>
  <si>
    <t>0.10003722175741156</t>
  </si>
  <si>
    <t>-0.13328781906415027</t>
  </si>
  <si>
    <t>0.030853043089505632</t>
  </si>
  <si>
    <t>0.05136945447146107</t>
  </si>
  <si>
    <t>0.10793479656648988</t>
  </si>
  <si>
    <t>0.07455057326915135</t>
  </si>
  <si>
    <t>0.134536795734617</t>
  </si>
  <si>
    <t>0.05099744719871841</t>
  </si>
  <si>
    <t>0.1541089722800486</t>
  </si>
  <si>
    <t>0.26273658713590375</t>
  </si>
  <si>
    <t>0.11739892161077276</t>
  </si>
  <si>
    <t>0.30027817248097055</t>
  </si>
  <si>
    <t>0.09412118284611243</t>
  </si>
  <si>
    <t>0.3495135212482472</t>
  </si>
  <si>
    <t>-0.04167865528011939</t>
  </si>
  <si>
    <t>0.301078101814204</t>
  </si>
  <si>
    <t>-0.08832958616567016</t>
  </si>
  <si>
    <t>0.22615793462065387</t>
  </si>
  <si>
    <t>-0.1296658579354199</t>
  </si>
  <si>
    <t>0.09657062036785335</t>
  </si>
  <si>
    <t>-0.1398712398475108</t>
  </si>
  <si>
    <t>-0.03904132769200521</t>
  </si>
  <si>
    <t>-0.14355109293730675</t>
  </si>
  <si>
    <t>-0.16582276038609073</t>
  </si>
  <si>
    <t>-0.1331696619030483</t>
  </si>
  <si>
    <t>-0.2403255828662757</t>
  </si>
  <si>
    <t>-0.09342913661749064</t>
  </si>
  <si>
    <t>-0.2654876723137798</t>
  </si>
  <si>
    <t>-0.011304273233187681</t>
  </si>
  <si>
    <t>-0.3360677307761276</t>
  </si>
  <si>
    <t>0.022181909658635396</t>
  </si>
  <si>
    <t>-0.17167541059196031</t>
  </si>
  <si>
    <t>0.035050560612969996</t>
  </si>
  <si>
    <t>-0.15684104898632656</t>
  </si>
  <si>
    <t>0.06755060504250673</t>
  </si>
  <si>
    <t>-0.18264624215633946</t>
  </si>
  <si>
    <t>0.09278576051611942</t>
  </si>
  <si>
    <t>-0.12010474229594113</t>
  </si>
  <si>
    <t>0.03057687202858977</t>
  </si>
  <si>
    <t>0.03083567890661162</t>
  </si>
  <si>
    <t>0.09187859694034815</t>
  </si>
  <si>
    <t>0.044568708931953</t>
  </si>
  <si>
    <t>0.11801814746399766</t>
  </si>
  <si>
    <t>0.02205323028829977</t>
  </si>
  <si>
    <t>0.1343496928792095</t>
  </si>
  <si>
    <t>0.28006660238854014</t>
  </si>
  <si>
    <t>0.11247318662812426</t>
  </si>
  <si>
    <t>0.3271681194984827</t>
  </si>
  <si>
    <t>0.07613417214925228</t>
  </si>
  <si>
    <t>0.35843171274438335</t>
  </si>
  <si>
    <t>-0.03229567519994102</t>
  </si>
  <si>
    <t>0.29763199558685116</t>
  </si>
  <si>
    <t>-0.08387561334149456</t>
  </si>
  <si>
    <t>0.2285176404096465</t>
  </si>
  <si>
    <t>-0.12628830902445431</t>
  </si>
  <si>
    <t>0.09166984840556436</t>
  </si>
  <si>
    <t>-0.13927123376083023</t>
  </si>
  <si>
    <t>-0.04629703896598743</t>
  </si>
  <si>
    <t>-0.1408508802238433</t>
  </si>
  <si>
    <t>-0.1717526008616469</t>
  </si>
  <si>
    <t>-0.1277394581671126</t>
  </si>
  <si>
    <t>-0.244751074682932</t>
  </si>
  <si>
    <t>-0.09266236854597823</t>
  </si>
  <si>
    <t>-0.27093889446291614</t>
  </si>
  <si>
    <t>-0.011054824799355836</t>
  </si>
  <si>
    <t>-0.3401549591149379</t>
  </si>
  <si>
    <t>0.016009674749839414</t>
  </si>
  <si>
    <t>-0.1708483934166622</t>
  </si>
  <si>
    <t>0.0333079621384189</t>
  </si>
  <si>
    <t>-0.1497948487426417</t>
  </si>
  <si>
    <t>0.06966911320412689</t>
  </si>
  <si>
    <t>-0.18388303299782577</t>
  </si>
  <si>
    <t>0.09575862256254514</t>
  </si>
  <si>
    <t>-0.12284341718328644</t>
  </si>
  <si>
    <t>0.02156810892577976</t>
  </si>
  <si>
    <t>0.03368633449486959</t>
  </si>
  <si>
    <t>0.0809210224905845</t>
  </si>
  <si>
    <t>0.06081493794492197</t>
  </si>
  <si>
    <t>0.11312650606515295</t>
  </si>
  <si>
    <t>0.037136974082943</t>
  </si>
  <si>
    <t>0.13468162948781437</t>
  </si>
  <si>
    <t>0.27559994710206126</t>
  </si>
  <si>
    <t>0.11042793078386554</t>
  </si>
  <si>
    <t>0.3177748696575958</t>
  </si>
  <si>
    <t>0.07856779265488287</t>
  </si>
  <si>
    <t>0.3529583527692177</t>
  </si>
  <si>
    <t>-0.030238995302807492</t>
  </si>
  <si>
    <t>0.29440224673678916</t>
  </si>
  <si>
    <t>-0.09065337020594194</t>
  </si>
  <si>
    <t>0.22171354821010397</t>
  </si>
  <si>
    <t>-0.13696352342742876</t>
  </si>
  <si>
    <t>0.0880996976306195</t>
  </si>
  <si>
    <t>-0.15550847728002323</t>
  </si>
  <si>
    <t>-0.04805190937597646</t>
  </si>
  <si>
    <t>-0.15391133431780385</t>
  </si>
  <si>
    <t>-0.1729580514709994</t>
  </si>
  <si>
    <t>-0.13969145394803528</t>
  </si>
  <si>
    <t>-0.24534925703260957</t>
  </si>
  <si>
    <t>-0.10027447368180889</t>
  </si>
  <si>
    <t>-0.2661597422332854</t>
  </si>
  <si>
    <t>-0.02135604571342667</t>
  </si>
  <si>
    <t>-0.3284145818963923</t>
  </si>
  <si>
    <t>0.018273932266385212</t>
  </si>
  <si>
    <t>-0.16865322271794225</t>
  </si>
  <si>
    <t>0.03364905186712165</t>
  </si>
  <si>
    <t>-0.14854639764918018</t>
  </si>
  <si>
    <t>0.07562589470945025</t>
  </si>
  <si>
    <t>-0.1723443760416032</t>
  </si>
  <si>
    <t>0.10434580955654217</t>
  </si>
  <si>
    <t>-0.11834125021176525</t>
  </si>
  <si>
    <t>0.026664176678184052</t>
  </si>
  <si>
    <t>0.03541130898884633</t>
  </si>
  <si>
    <t>0.09699877277898444</t>
  </si>
  <si>
    <t>0.05564596087792481</t>
  </si>
  <si>
    <t>0.1251203506773082</t>
  </si>
  <si>
    <t>0.03998054104903429</t>
  </si>
  <si>
    <t>0.14930237237912486</t>
  </si>
  <si>
    <t>0.26757645888491377</t>
  </si>
  <si>
    <t>0.11390789399188694</t>
  </si>
  <si>
    <t>0.3130306734823045</t>
  </si>
  <si>
    <t>0.08470941897228798</t>
  </si>
  <si>
    <t>0.35311909930469654</t>
  </si>
  <si>
    <t>-0.04246262154089017</t>
  </si>
  <si>
    <t>0.29698298358694086</t>
  </si>
  <si>
    <t>-0.08985776506562346</t>
  </si>
  <si>
    <t>0.22245366971678215</t>
  </si>
  <si>
    <t>-0.13168494336895603</t>
  </si>
  <si>
    <t>0.08816121687002353</t>
  </si>
  <si>
    <t>-0.14280161289664858</t>
  </si>
  <si>
    <t>-0.049131468897491176</t>
  </si>
  <si>
    <t>-0.14537368028148923</t>
  </si>
  <si>
    <t>-0.1678907675425456</t>
  </si>
  <si>
    <t>-0.12884799046532985</t>
  </si>
  <si>
    <t>-0.2348063689665921</t>
  </si>
  <si>
    <t>-0.095781825456044</t>
  </si>
  <si>
    <t>-0.2619494606313818</t>
  </si>
  <si>
    <t>-0.01885933270358507</t>
  </si>
  <si>
    <t>-0.33577097053025895</t>
  </si>
  <si>
    <t>0.010813491185507382</t>
  </si>
  <si>
    <t>-0.1683431733563245</t>
  </si>
  <si>
    <t>0.035961795011849436</t>
  </si>
  <si>
    <t>-0.15537006201447395</t>
  </si>
  <si>
    <t>0.07373694300846498</t>
  </si>
  <si>
    <t>-0.19065565335465845</t>
  </si>
  <si>
    <t>0.09383997214606346</t>
  </si>
  <si>
    <t>-0.12786938038731888</t>
  </si>
  <si>
    <t>0.020777961858613987</t>
  </si>
  <si>
    <t>0.04386017135136058</t>
  </si>
  <si>
    <t>0.09889383015358774</t>
  </si>
  <si>
    <t>0.06565346273880379</t>
  </si>
  <si>
    <t>0.12568188958033738</t>
  </si>
  <si>
    <t>0.0323176758924944</t>
  </si>
  <si>
    <t>0.14475338851637232</t>
  </si>
  <si>
    <t>0.27110952029308316</t>
  </si>
  <si>
    <t>0.11193072958644931</t>
  </si>
  <si>
    <t>0.31812950592686035</t>
  </si>
  <si>
    <t>0.07927977073131995</t>
  </si>
  <si>
    <t>0.36000267692028337</t>
  </si>
  <si>
    <t>-0.03866982418854785</t>
  </si>
  <si>
    <t>0.2950146124321415</t>
  </si>
  <si>
    <t>-0.09048957913628228</t>
  </si>
  <si>
    <t>0.21621797587427583</t>
  </si>
  <si>
    <t>-0.13666874478259977</t>
  </si>
  <si>
    <t>0.07517178453307087</t>
  </si>
  <si>
    <t>-0.15035101924278083</t>
  </si>
  <si>
    <t>-0.05619806242113834</t>
  </si>
  <si>
    <t>-0.15106844456858298</t>
  </si>
  <si>
    <t>-0.17299780855138197</t>
  </si>
  <si>
    <t>-0.13277412032507085</t>
  </si>
  <si>
    <t>-0.2362298265499179</t>
  </si>
  <si>
    <t>-0.09588440618711268</t>
  </si>
  <si>
    <t>-0.25514456006207575</t>
  </si>
  <si>
    <t>-0.012633401494161499</t>
  </si>
  <si>
    <t>-0.3295150480604365</t>
  </si>
  <si>
    <t>0.014253122303730617</t>
  </si>
  <si>
    <t>-0.16997036144340597</t>
  </si>
  <si>
    <t>0.030842616152688258</t>
  </si>
  <si>
    <t>-0.1534063224228946</t>
  </si>
  <si>
    <t>0.06751230884347584</t>
  </si>
  <si>
    <t>-0.19009753043237737</t>
  </si>
  <si>
    <t>0.09005045468422762</t>
  </si>
  <si>
    <t>-0.1065397458445847</t>
  </si>
  <si>
    <t>0.024301593699908683</t>
  </si>
  <si>
    <t>0.032592610399126615</t>
  </si>
  <si>
    <t>0.09667313856000487</t>
  </si>
  <si>
    <t>0.05992895590759922</t>
  </si>
  <si>
    <t>0.1287858515377204</t>
  </si>
  <si>
    <t>0.034014384312928886</t>
  </si>
  <si>
    <t>0.14844986681018446</t>
  </si>
  <si>
    <t>0.28109729340109824</t>
  </si>
  <si>
    <t>0.11669935911131833</t>
  </si>
  <si>
    <t>0.316058972007688</t>
  </si>
  <si>
    <t>0.09097122822187947</t>
  </si>
  <si>
    <t>0.3613888065513561</t>
  </si>
  <si>
    <t>-0.04073792314485376</t>
  </si>
  <si>
    <t>0.29401237656801743</t>
  </si>
  <si>
    <t>-0.1000415153176988</t>
  </si>
  <si>
    <t>0.22081798385936174</t>
  </si>
  <si>
    <t>-0.14374183364012375</t>
  </si>
  <si>
    <t>0.08435693232004249</t>
  </si>
  <si>
    <t>-0.15437629161334532</t>
  </si>
  <si>
    <t>-0.049321899666538854</t>
  </si>
  <si>
    <t>-0.14675999667111742</t>
  </si>
  <si>
    <t>-0.16433444339280753</t>
  </si>
  <si>
    <t>-0.12464378002105657</t>
  </si>
  <si>
    <t>-0.22832540940992818</t>
  </si>
  <si>
    <t>-0.09109250335986832</t>
  </si>
  <si>
    <t>-0.2536192287714356</t>
  </si>
  <si>
    <t>-0.010596478022177502</t>
  </si>
  <si>
    <t>-0.3419683898294891</t>
  </si>
  <si>
    <t>0.012552337105284639</t>
  </si>
  <si>
    <t>-0.16887545436464507</t>
  </si>
  <si>
    <t>0.03361809707380656</t>
  </si>
  <si>
    <t>-0.15688429502621123</t>
  </si>
  <si>
    <t>0.06908158330452299</t>
  </si>
  <si>
    <t>-0.18897955002366762</t>
  </si>
  <si>
    <t>0.09029073196475974</t>
  </si>
  <si>
    <t>-0.11331522052099866</t>
  </si>
  <si>
    <t>0.026486588017796204</t>
  </si>
  <si>
    <t>0.028608001051127978</t>
  </si>
  <si>
    <t>0.09058454965806512</t>
  </si>
  <si>
    <t>0.062673417473199</t>
  </si>
  <si>
    <t>0.1278033559665127</t>
  </si>
  <si>
    <t>0.02953457150952928</t>
  </si>
  <si>
    <t>0.14676470586777685</t>
  </si>
  <si>
    <t>0.27257730535405816</t>
  </si>
  <si>
    <t>0.1249106324366078</t>
  </si>
  <si>
    <t>0.3116544963190301</t>
  </si>
  <si>
    <t>0.08989774039510882</t>
  </si>
  <si>
    <t>0.35046766759159076</t>
  </si>
  <si>
    <t>-0.043540796817201854</t>
  </si>
  <si>
    <t>0.2887282095326387</t>
  </si>
  <si>
    <t>-0.09334798253727197</t>
  </si>
  <si>
    <t>0.2153022309499977</t>
  </si>
  <si>
    <t>-0.13850711601483584</t>
  </si>
  <si>
    <t>0.08678004770104908</t>
  </si>
  <si>
    <t>-0.14734909908572436</t>
  </si>
  <si>
    <t>-0.04753100040665072</t>
  </si>
  <si>
    <t>-0.14917375641745478</t>
  </si>
  <si>
    <t>-0.1674152030881863</t>
  </si>
  <si>
    <t>-0.13358487274736283</t>
  </si>
  <si>
    <t>-0.23335202745153216</t>
  </si>
  <si>
    <t>-0.09760079277740145</t>
  </si>
  <si>
    <t>-0.2544022283709288</t>
  </si>
  <si>
    <t>-0.017673481678789273</t>
  </si>
  <si>
    <t>-0.33004243850957116</t>
  </si>
  <si>
    <t>0.003924957834187226</t>
  </si>
  <si>
    <t>-0.16438049407583005</t>
  </si>
  <si>
    <t>0.03350652343095937</t>
  </si>
  <si>
    <t>-0.15348699946049188</t>
  </si>
  <si>
    <t>0.0736368635022904</t>
  </si>
  <si>
    <t>-0.1910036906308073</t>
  </si>
  <si>
    <t>0.093681086376208</t>
  </si>
  <si>
    <t>-0.1319080120922584</t>
  </si>
  <si>
    <t>0.019226142746050376</t>
  </si>
  <si>
    <t>0.03417424514132267</t>
  </si>
  <si>
    <t>0.10283448663081986</t>
  </si>
  <si>
    <t>0.06261704789380519</t>
  </si>
  <si>
    <t>0.14000060109964008</t>
  </si>
  <si>
    <t>0.03965628072384159</t>
  </si>
  <si>
    <t>0.16199063489917534</t>
  </si>
  <si>
    <t>0.27533558994554275</t>
  </si>
  <si>
    <t>0.11936893888786572</t>
  </si>
  <si>
    <t>0.32046077460646816</t>
  </si>
  <si>
    <t>0.07260766266884641</t>
  </si>
  <si>
    <t>0.3489609146524279</t>
  </si>
  <si>
    <t>-0.04267070872250313</t>
  </si>
  <si>
    <t>0.2936021896805286</t>
  </si>
  <si>
    <t>-0.10108508988877161</t>
  </si>
  <si>
    <t>0.22797212043198306</t>
  </si>
  <si>
    <t>-0.14706855242688013</t>
  </si>
  <si>
    <t>0.08870147562823702</t>
  </si>
  <si>
    <t>-0.16165184600925156</t>
  </si>
  <si>
    <t>-0.04940843780050505</t>
  </si>
  <si>
    <t>-0.16367489370683794</t>
  </si>
  <si>
    <t>-0.1657828393093167</t>
  </si>
  <si>
    <t>-0.13874913189095603</t>
  </si>
  <si>
    <t>-0.2317552049417311</t>
  </si>
  <si>
    <t>-0.09667659944471804</t>
  </si>
  <si>
    <t>-0.25089552415778604</t>
  </si>
  <si>
    <t>-0.01337595727051704</t>
  </si>
  <si>
    <t>-0.3267178907765071</t>
  </si>
  <si>
    <t>0.021815343337718604</t>
  </si>
  <si>
    <t>-0.1611473230414913</t>
  </si>
  <si>
    <t>0.03268120005341958</t>
  </si>
  <si>
    <t>-0.14423554453570658</t>
  </si>
  <si>
    <t>0.07670215527154105</t>
  </si>
  <si>
    <t>-0.18667316176271675</t>
  </si>
  <si>
    <t>0.09643788521036775</t>
  </si>
  <si>
    <t>-0.13389886435665616</t>
  </si>
  <si>
    <t>0.015437511690547284</t>
  </si>
  <si>
    <t>0.034975428785266924</t>
  </si>
  <si>
    <t>0.1024517333973376</t>
  </si>
  <si>
    <t>0.05911453232588571</t>
  </si>
  <si>
    <t>0.1436721851283544</t>
  </si>
  <si>
    <t>0.030485114633682045</t>
  </si>
  <si>
    <t>0.1675599832795031</t>
  </si>
  <si>
    <t>0.26195313156858707</t>
  </si>
  <si>
    <t>0.12331297340760596</t>
  </si>
  <si>
    <t>0.304749882975818</t>
  </si>
  <si>
    <t>0.08488180858404006</t>
  </si>
  <si>
    <t>0.35706059499223025</t>
  </si>
  <si>
    <t>-0.04632629493841239</t>
  </si>
  <si>
    <t>0.2985582249145606</t>
  </si>
  <si>
    <t>-0.09420477990855629</t>
  </si>
  <si>
    <t>0.2302837995807811</t>
  </si>
  <si>
    <t>-0.13977232881579876</t>
  </si>
  <si>
    <t>0.08697481537418358</t>
  </si>
  <si>
    <t>-0.15601207041340512</t>
  </si>
  <si>
    <t>-0.046088802727786024</t>
  </si>
  <si>
    <t>-0.15076657331586257</t>
  </si>
  <si>
    <t>-0.1671314283320658</t>
  </si>
  <si>
    <t>-0.1301274770669396</t>
  </si>
  <si>
    <t>-0.23321056173076027</t>
  </si>
  <si>
    <t>-0.09314995844077385</t>
  </si>
  <si>
    <t>-0.25679279874633043</t>
  </si>
  <si>
    <t>-0.010568087734410841</t>
  </si>
  <si>
    <t>-0.3333919122385799</t>
  </si>
  <si>
    <t>0.015848811995145123</t>
  </si>
  <si>
    <t>-0.1662152347838517</t>
  </si>
  <si>
    <t>0.03586295572943916</t>
  </si>
  <si>
    <t>-0.14870170378189557</t>
  </si>
  <si>
    <t>0.07295170103632395</t>
  </si>
  <si>
    <t>-0.18341256488065197</t>
  </si>
  <si>
    <t>0.10166496104732665</t>
  </si>
  <si>
    <t>-0.13147799054653503</t>
  </si>
  <si>
    <t>0.026023520460620914</t>
  </si>
  <si>
    <t>0.02959522342900999</t>
  </si>
  <si>
    <t>0.08934633920678206</t>
  </si>
  <si>
    <t>0.05667828952599879</t>
  </si>
  <si>
    <t>0.12280663307383846</t>
  </si>
  <si>
    <t>0.02832506953224518</t>
  </si>
  <si>
    <t>0.14015745836363053</t>
  </si>
  <si>
    <t>0.2679355686885238</t>
  </si>
  <si>
    <t>0.12318953763401502</t>
  </si>
  <si>
    <t>0.31101141173092395</t>
  </si>
  <si>
    <t>0.09307565208703755</t>
  </si>
  <si>
    <t>0.34936125327014267</t>
  </si>
  <si>
    <t>-0.042873330415584</t>
  </si>
  <si>
    <t>0.2965829633398699</t>
  </si>
  <si>
    <t>-0.09389025024996053</t>
  </si>
  <si>
    <t>0.23150104876674266</t>
  </si>
  <si>
    <t>-0.1343632386202534</t>
  </si>
  <si>
    <t>0.09260495186064632</t>
  </si>
  <si>
    <t>-0.14677610760755042</t>
  </si>
  <si>
    <t>-0.048203426691380835</t>
  </si>
  <si>
    <t>-0.14761780831272947</t>
  </si>
  <si>
    <t>-0.16464299905721808</t>
  </si>
  <si>
    <t>-0.13002043722690254</t>
  </si>
  <si>
    <t>-0.23139610625585127</t>
  </si>
  <si>
    <t>-0.09371750464662604</t>
  </si>
  <si>
    <t>-0.25877141319725194</t>
  </si>
  <si>
    <t>-0.015246071960198893</t>
  </si>
  <si>
    <t>-0.3409864985329194</t>
  </si>
  <si>
    <t>0.010431485422022171</t>
  </si>
  <si>
    <t>-0.17612503465860666</t>
  </si>
  <si>
    <t>0.03141357307568929</t>
  </si>
  <si>
    <t>-0.15305554853269132</t>
  </si>
  <si>
    <t>0.07129619925492052</t>
  </si>
  <si>
    <t>-0.18321201649820765</t>
  </si>
  <si>
    <t>0.09896869128808686</t>
  </si>
  <si>
    <t>-0.1288638896292463</t>
  </si>
  <si>
    <t>0.027159753358385774</t>
  </si>
  <si>
    <t>0.031468370840500755</t>
  </si>
  <si>
    <t>0.0921618287333751</t>
  </si>
  <si>
    <t>0.06473834822017505</t>
  </si>
  <si>
    <t>0.1276624757759648</t>
  </si>
  <si>
    <t>0.039263984220290565</t>
  </si>
  <si>
    <t>0.15240931749070752</t>
  </si>
  <si>
    <t>0.27070525171456217</t>
  </si>
  <si>
    <t>0.11385213150467341</t>
  </si>
  <si>
    <t>0.30903076082044356</t>
  </si>
  <si>
    <t>0.07914929313598003</t>
  </si>
  <si>
    <t>0.3497214566687411</t>
  </si>
  <si>
    <t>-0.0469289162464533</t>
  </si>
  <si>
    <t>0.2930079893365571</t>
  </si>
  <si>
    <t>-0.09717582676510232</t>
  </si>
  <si>
    <t>0.22539887757712412</t>
  </si>
  <si>
    <t>-0.13727077131011317</t>
  </si>
  <si>
    <t>0.08491779497576432</t>
  </si>
  <si>
    <t>-0.14867381276175756</t>
  </si>
  <si>
    <t>-0.04323486672333164</t>
  </si>
  <si>
    <t>-0.14617505599908825</t>
  </si>
  <si>
    <t>-0.16274027910646577</t>
  </si>
  <si>
    <t>-0.12903324419964843</t>
  </si>
  <si>
    <t>-0.22912186123781647</t>
  </si>
  <si>
    <t>-0.09812731892788983</t>
  </si>
  <si>
    <t>-0.2554458691437146</t>
  </si>
  <si>
    <t>-0.01846724939863207</t>
  </si>
  <si>
    <t>-0.3431291491428973</t>
  </si>
  <si>
    <t>0.019352574810347578</t>
  </si>
  <si>
    <t>-0.17055444424668204</t>
  </si>
  <si>
    <t>0.03764587890985131</t>
  </si>
  <si>
    <t>-0.15567670421978025</t>
  </si>
  <si>
    <t>0.07189738511646178</t>
  </si>
  <si>
    <t>-0.17972629780416705</t>
  </si>
  <si>
    <t>0.09133718421033701</t>
  </si>
  <si>
    <t>-0.13083402256272605</t>
  </si>
  <si>
    <t>0.027293960055814328</t>
  </si>
  <si>
    <t>0.032311361560385665</t>
  </si>
  <si>
    <t>0.09324358110880693</t>
  </si>
  <si>
    <t>0.06068989970737021</t>
  </si>
  <si>
    <t>0.12562642383041078</t>
  </si>
  <si>
    <t>0.029552989547096967</t>
  </si>
  <si>
    <t>0.143205697066292</t>
  </si>
  <si>
    <t>0.2788939494582089</t>
  </si>
  <si>
    <t>0.12051105685846773</t>
  </si>
  <si>
    <t>0.31596917535633284</t>
  </si>
  <si>
    <t>0.09173845364189526</t>
  </si>
  <si>
    <t>0.3428800153266812</t>
  </si>
  <si>
    <t>-0.034362412323479544</t>
  </si>
  <si>
    <t>0.283784520186666</t>
  </si>
  <si>
    <t>-0.090096977695499</t>
  </si>
  <si>
    <t>0.21913149965265885</t>
  </si>
  <si>
    <t>-0.13558238285076082</t>
  </si>
  <si>
    <t>0.08643144772353915</t>
  </si>
  <si>
    <t>-0.1523303632070811</t>
  </si>
  <si>
    <t>-0.04857681455047702</t>
  </si>
  <si>
    <t>-0.1568299300567757</t>
  </si>
  <si>
    <t>-0.16719996167955775</t>
  </si>
  <si>
    <t>-0.14568677881823186</t>
  </si>
  <si>
    <t>-0.2405373387182282</t>
  </si>
  <si>
    <t>-0.10585610351169873</t>
  </si>
  <si>
    <t>-0.26509154528973355</t>
  </si>
  <si>
    <t>-0.01120989055621481</t>
  </si>
  <si>
    <t>-0.3495953820464176</t>
  </si>
  <si>
    <t>0.01794811444902865</t>
  </si>
  <si>
    <t>-0.1641679362209677</t>
  </si>
  <si>
    <t>0.036148164861793085</t>
  </si>
  <si>
    <t>-0.1399021201066034</t>
  </si>
  <si>
    <t>0.07562368304269806</t>
  </si>
  <si>
    <t>-0.17993384671367135</t>
  </si>
  <si>
    <t>0.10086307429332164</t>
  </si>
  <si>
    <t>-0.11483785400453095</t>
  </si>
  <si>
    <t>0.022050709400333747</t>
  </si>
  <si>
    <t>0.038688923974480635</t>
  </si>
  <si>
    <t>0.09500306077612343</t>
  </si>
  <si>
    <t>0.07171034913013058</t>
  </si>
  <si>
    <t>0.12351297979802114</t>
  </si>
  <si>
    <t>0.04469509889351267</t>
  </si>
  <si>
    <t>0.1478266041042734</t>
  </si>
  <si>
    <t>0.26553050749047996</t>
  </si>
  <si>
    <t>0.12469519904581558</t>
  </si>
  <si>
    <t>0.3169904369520387</t>
  </si>
  <si>
    <t>0.0882832492483332</t>
  </si>
  <si>
    <t>0.3485900872622849</t>
  </si>
  <si>
    <t>-0.0425090616253343</t>
  </si>
  <si>
    <t>0.2886071523525121</t>
  </si>
  <si>
    <t>-0.09701606392974176</t>
  </si>
  <si>
    <t>0.22476426625040158</t>
  </si>
  <si>
    <t>-0.14229780618493934</t>
  </si>
  <si>
    <t>0.09020682982400836</t>
  </si>
  <si>
    <t>-0.1507487318721831</t>
  </si>
  <si>
    <t>-0.043031836035497345</t>
  </si>
  <si>
    <t>-0.1494538439774612</t>
  </si>
  <si>
    <t>-0.16149664651307255</t>
  </si>
  <si>
    <t>-0.12977947469372425</t>
  </si>
  <si>
    <t>-0.22312348450915032</t>
  </si>
  <si>
    <t>-0.09938853446000478</t>
  </si>
  <si>
    <t>-0.2542476804299543</t>
  </si>
  <si>
    <t>-0.02078297693208757</t>
  </si>
  <si>
    <t>-0.3476126727504129</t>
  </si>
  <si>
    <t>0.004120072979996781</t>
  </si>
  <si>
    <t>-0.17136985987495487</t>
  </si>
  <si>
    <t>0.032626647906739706</t>
  </si>
  <si>
    <t>-0.15238344795716968</t>
  </si>
  <si>
    <t>0.07903795979161933</t>
  </si>
  <si>
    <t>-0.1953909447503443</t>
  </si>
  <si>
    <t>0.10702776833551411</t>
  </si>
  <si>
    <t>-0.12371674606019367</t>
  </si>
  <si>
    <t>0.03642259858959259</t>
  </si>
  <si>
    <t>0.035864730553417976</t>
  </si>
  <si>
    <t>0.09473360134015045</t>
  </si>
  <si>
    <t>0.0681618875888847</t>
  </si>
  <si>
    <t>0.13056140395725543</t>
  </si>
  <si>
    <t>0.03780326738479964</t>
  </si>
  <si>
    <t>0.14975770901395907</t>
  </si>
  <si>
    <t>0.266029751831337</t>
  </si>
  <si>
    <t>0.1176981412558772</t>
  </si>
  <si>
    <t>0.312345345833104</t>
  </si>
  <si>
    <t>0.07999059050477136</t>
  </si>
  <si>
    <t>0.3434456300895522</t>
  </si>
  <si>
    <t>-0.05468715440215012</t>
  </si>
  <si>
    <t>0.28901844168436486</t>
  </si>
  <si>
    <t>-0.10125938761080772</t>
  </si>
  <si>
    <t>0.2243788637945645</t>
  </si>
  <si>
    <t>-0.1453331741189659</t>
  </si>
  <si>
    <t>0.09517069789203897</t>
  </si>
  <si>
    <t>-0.15735133174218527</t>
  </si>
  <si>
    <t>-0.035370373010149864</t>
  </si>
  <si>
    <t>-0.1541615524350482</t>
  </si>
  <si>
    <t>-0.1540324664682185</t>
  </si>
  <si>
    <t>-0.13707063611415612</t>
  </si>
  <si>
    <t>-0.21749460308876709</t>
  </si>
  <si>
    <t>-0.10269411482282208</t>
  </si>
  <si>
    <t>-0.2526347125287366</t>
  </si>
  <si>
    <t>-0.016784732407142657</t>
  </si>
  <si>
    <t>-0.33491937462143484</t>
  </si>
  <si>
    <t>0.004539950602655093</t>
  </si>
  <si>
    <t>-0.17493355692288298</t>
  </si>
  <si>
    <t>0.03579242313930084</t>
  </si>
  <si>
    <t>-0.1602821160677339</t>
  </si>
  <si>
    <t>0.08029160656912492</t>
  </si>
  <si>
    <t>-0.19546149788598294</t>
  </si>
  <si>
    <t>0.10475613943011763</t>
  </si>
  <si>
    <t>-0.13137953313552522</t>
  </si>
  <si>
    <t>0.035705059429588154</t>
  </si>
  <si>
    <t>0.022223678168012</t>
  </si>
  <si>
    <t>0.10490556924014907</t>
  </si>
  <si>
    <t>0.06766120045556126</t>
  </si>
  <si>
    <t>0.143439353512201</t>
  </si>
  <si>
    <t>0.04437861219691633</t>
  </si>
  <si>
    <t>0.1654055137427044</t>
  </si>
  <si>
    <t>0.2622157154541279</t>
  </si>
  <si>
    <t>0.11424921303317415</t>
  </si>
  <si>
    <t>0.3080153939942938</t>
  </si>
  <si>
    <t>0.08025725495426267</t>
  </si>
  <si>
    <t>0.34546158771750335</t>
  </si>
  <si>
    <t>-0.04429887269236601</t>
  </si>
  <si>
    <t>0.28511371776427985</t>
  </si>
  <si>
    <t>-0.10080192039827668</t>
  </si>
  <si>
    <t>0.22111919846230077</t>
  </si>
  <si>
    <t>-0.1441916125901845</t>
  </si>
  <si>
    <t>0.08742014281907531</t>
  </si>
  <si>
    <t>-0.15878572389324344</t>
  </si>
  <si>
    <t>-0.04736841714546468</t>
  </si>
  <si>
    <t>-0.1596515566955602</t>
  </si>
  <si>
    <t>-0.16492601390938466</t>
  </si>
  <si>
    <t>-0.1432581204494872</t>
  </si>
  <si>
    <t>-0.2263270545077306</t>
  </si>
  <si>
    <t>-0.10870336981723763</t>
  </si>
  <si>
    <t>-0.25688167191872624</t>
  </si>
  <si>
    <t>-0.01838003851529265</t>
  </si>
  <si>
    <t>-0.33441165273168405</t>
  </si>
  <si>
    <t>0.012500076460082443</t>
  </si>
  <si>
    <t>-0.16753395680554034</t>
  </si>
  <si>
    <t>0.03214900860824084</t>
  </si>
  <si>
    <t>-0.1487524613836091</t>
  </si>
  <si>
    <t>0.08179958738205632</t>
  </si>
  <si>
    <t>-0.18568850914251375</t>
  </si>
  <si>
    <t>0.10261444606215285</t>
  </si>
  <si>
    <t>-0.1268885637192781</t>
  </si>
  <si>
    <t>0.03188666252865795</t>
  </si>
  <si>
    <t>0.03330417546663633</t>
  </si>
  <si>
    <t>0.10249422012143224</t>
  </si>
  <si>
    <t>0.07192001681497553</t>
  </si>
  <si>
    <t>0.14235417247316934</t>
  </si>
  <si>
    <t>0.04805486375330551</t>
  </si>
  <si>
    <t>0.16067550794343344</t>
  </si>
  <si>
    <t>0.2637327861654407</t>
  </si>
  <si>
    <t>0.12541866047936223</t>
  </si>
  <si>
    <t>0.30265181230041427</t>
  </si>
  <si>
    <t>0.08617887299306048</t>
  </si>
  <si>
    <t>0.3557850316717838</t>
  </si>
  <si>
    <t>-0.0304047191498677</t>
  </si>
  <si>
    <t>0.2972474626395103</t>
  </si>
  <si>
    <t>-0.08121477288981338</t>
  </si>
  <si>
    <t>0.2259681493967287</t>
  </si>
  <si>
    <t>-0.12757729102009144</t>
  </si>
  <si>
    <t>0.0866415619877099</t>
  </si>
  <si>
    <t>-0.14144827795338755</t>
  </si>
  <si>
    <t>-0.05171295735635669</t>
  </si>
  <si>
    <t>-0.13953993608338638</t>
  </si>
  <si>
    <t>-0.1706594397665444</t>
  </si>
  <si>
    <t>-0.1236501585654915</t>
  </si>
  <si>
    <t>-0.24224239285838256</t>
  </si>
  <si>
    <t>-0.08684181956322706</t>
  </si>
  <si>
    <t>-0.2681272382694881</t>
  </si>
  <si>
    <t>-0.006452624017915187</t>
  </si>
  <si>
    <t>-0.3472070166048268</t>
  </si>
  <si>
    <t>0.01527956356620716</t>
  </si>
  <si>
    <t>-0.16651717785124526</t>
  </si>
  <si>
    <t>0.028627672685447206</t>
  </si>
  <si>
    <t>-0.1520244276394544</t>
  </si>
  <si>
    <t>0.0654477436554784</t>
  </si>
  <si>
    <t>-0.18037995840381416</t>
  </si>
  <si>
    <t>0.08191249818404658</t>
  </si>
  <si>
    <t>-0.13098753270614405</t>
  </si>
  <si>
    <t>0.025633803363672027</t>
  </si>
  <si>
    <t>0.035907923609051345</t>
  </si>
  <si>
    <t>0.081900611694907</t>
  </si>
  <si>
    <t>0.05888563904226518</t>
  </si>
  <si>
    <t>0.11337634788491477</t>
  </si>
  <si>
    <t>0.0430466087019022</t>
  </si>
  <si>
    <t>0.1270698814690424</t>
  </si>
  <si>
    <t>0.28176907752722924</t>
  </si>
  <si>
    <t>0.11438615019428924</t>
  </si>
  <si>
    <t>0.32460668688007543</t>
  </si>
  <si>
    <t>0.08349532654517529</t>
  </si>
  <si>
    <t>0.3521116475773104</t>
  </si>
  <si>
    <t>-0.04192649271090519</t>
  </si>
  <si>
    <t>0.2912250446076394</t>
  </si>
  <si>
    <t>-0.09774613547766109</t>
  </si>
  <si>
    <t>0.22610176041895927</t>
  </si>
  <si>
    <t>-0.14160571042450504</t>
  </si>
  <si>
    <t>0.09686400647622181</t>
  </si>
  <si>
    <t>-0.1535238682375189</t>
  </si>
  <si>
    <t>-0.04385617494636871</t>
  </si>
  <si>
    <t>-0.15536851588949446</t>
  </si>
  <si>
    <t>-0.16382178391548796</t>
  </si>
  <si>
    <t>-0.13824499879897928</t>
  </si>
  <si>
    <t>-0.23269646831954585</t>
  </si>
  <si>
    <t>-0.10220650921061698</t>
  </si>
  <si>
    <t>-0.25577605823206057</t>
  </si>
  <si>
    <t>-0.01180806998915198</t>
  </si>
  <si>
    <t>-0.3367384542192532</t>
  </si>
  <si>
    <t>0.02187488083689465</t>
  </si>
  <si>
    <t>-0.17295981585859072</t>
  </si>
  <si>
    <t>0.034325420486117655</t>
  </si>
  <si>
    <t>-0.14552815225902715</t>
  </si>
  <si>
    <t>0.07513912819123192</t>
  </si>
  <si>
    <t>-0.1812099659923936</t>
  </si>
  <si>
    <t>0.1015536545181257</t>
  </si>
  <si>
    <t>-0.1252729862809715</t>
  </si>
  <si>
    <t>0.03396117578148104</t>
  </si>
  <si>
    <t>0.025196855779318777</t>
  </si>
  <si>
    <t>0.09141984418808248</t>
  </si>
  <si>
    <t>0.05751647030353977</t>
  </si>
  <si>
    <t>0.12746740558692543</t>
  </si>
  <si>
    <t>0.0289921593506272</t>
  </si>
  <si>
    <t>0.1486163568898614</t>
  </si>
  <si>
    <t>0.27174746218683743</t>
  </si>
  <si>
    <t>0.11924292863012728</t>
  </si>
  <si>
    <t>0.3081044533232453</t>
  </si>
  <si>
    <t>0.08882950562998601</t>
  </si>
  <si>
    <t>0.3457143250663186</t>
  </si>
  <si>
    <t>-0.04743197790689247</t>
  </si>
  <si>
    <t>0.2939632026990203</t>
  </si>
  <si>
    <t>-0.10016249956047935</t>
  </si>
  <si>
    <t>0.2303294312639373</t>
  </si>
  <si>
    <t>-0.1504518142408532</t>
  </si>
  <si>
    <t>0.0932249063984728</t>
  </si>
  <si>
    <t>-0.1645146472791848</t>
  </si>
  <si>
    <t>-0.04483048422969817</t>
  </si>
  <si>
    <t>-0.16124031376721215</t>
  </si>
  <si>
    <t>-0.17006347643991915</t>
  </si>
  <si>
    <t>-0.13746116784556356</t>
  </si>
  <si>
    <t>-0.22357856217150412</t>
  </si>
  <si>
    <t>-0.09904189035311561</t>
  </si>
  <si>
    <t>-0.2502796754898967</t>
  </si>
  <si>
    <t>-0.009917684266267317</t>
  </si>
  <si>
    <t>-0.3361596226370678</t>
  </si>
  <si>
    <t>0.019021850324705603</t>
  </si>
  <si>
    <t>-0.1647269085029483</t>
  </si>
  <si>
    <t>0.037074295299286776</t>
  </si>
  <si>
    <t>-0.14746738851894886</t>
  </si>
  <si>
    <t>0.0804489104526619</t>
  </si>
  <si>
    <t>-0.1791480577928814</t>
  </si>
  <si>
    <t>0.10511295316107963</t>
  </si>
  <si>
    <t>-0.12204563515972244</t>
  </si>
  <si>
    <t>0.026743322417185675</t>
  </si>
  <si>
    <t>0.024575237943564372</t>
  </si>
  <si>
    <t>0.09481104197335036</t>
  </si>
  <si>
    <t>0.05184010012309109</t>
  </si>
  <si>
    <t>0.13368309617983615</t>
  </si>
  <si>
    <t>0.023946177296888835</t>
  </si>
  <si>
    <t>0.14956905453646727</t>
  </si>
  <si>
    <t>0.267508124941904</t>
  </si>
  <si>
    <t>0.12864939084538807</t>
  </si>
  <si>
    <t>0.3071983052093894</t>
  </si>
  <si>
    <t>0.09510808002960672</t>
  </si>
  <si>
    <t>0.3500721343530345</t>
  </si>
  <si>
    <t>-0.038993649638500424</t>
  </si>
  <si>
    <t>0.29531270480416516</t>
  </si>
  <si>
    <t>-0.09717849219532079</t>
  </si>
  <si>
    <t>0.22900572515960954</t>
  </si>
  <si>
    <t>-0.1453513528674602</t>
  </si>
  <si>
    <t>0.08830645672158667</t>
  </si>
  <si>
    <t>-0.1575129343576701</t>
  </si>
  <si>
    <t>-0.043794385845621925</t>
  </si>
  <si>
    <t>-0.15468164286446245</t>
  </si>
  <si>
    <t>-0.16183826323218134</t>
  </si>
  <si>
    <t>-0.13470626752401102</t>
  </si>
  <si>
    <t>-0.23027456593978876</t>
  </si>
  <si>
    <t>-0.10020529395201785</t>
  </si>
  <si>
    <t>-0.25941267721447786</t>
  </si>
  <si>
    <t>-0.009848823585708585</t>
  </si>
  <si>
    <t>-0.32790542639853604</t>
  </si>
  <si>
    <t>0.015657295270510588</t>
  </si>
  <si>
    <t>-0.1735298199327205</t>
  </si>
  <si>
    <t>0.037454080229075926</t>
  </si>
  <si>
    <t>-0.15029960399858727</t>
  </si>
  <si>
    <t>0.07419394104296345</t>
  </si>
  <si>
    <t>-0.182563522344954</t>
  </si>
  <si>
    <t>0.09885037717979825</t>
  </si>
  <si>
    <t>-0.12595494346318287</t>
  </si>
  <si>
    <t>0.03367404328061564</t>
  </si>
  <si>
    <t>0.03263096257055203</t>
  </si>
  <si>
    <t>0.09924393903524573</t>
  </si>
  <si>
    <t>0.05421737781580271</t>
  </si>
  <si>
    <t>0.13167261285275078</t>
  </si>
  <si>
    <t>0.022300473369351047</t>
  </si>
  <si>
    <t>0.1449171432760827</t>
  </si>
  <si>
    <t>0.2679922506189973</t>
  </si>
  <si>
    <t>0.12325723208112999</t>
  </si>
  <si>
    <t>0.3157351229569511</t>
  </si>
  <si>
    <t>0.07955779273697837</t>
  </si>
  <si>
    <t>0.35574351940958215</t>
  </si>
  <si>
    <t>-0.055051827038895725</t>
  </si>
  <si>
    <t>0.2977807430694039</t>
  </si>
  <si>
    <t>-0.10033349893083884</t>
  </si>
  <si>
    <t>0.2373953440265264</t>
  </si>
  <si>
    <t>-0.13910126898279226</t>
  </si>
  <si>
    <t>0.09632236939939041</t>
  </si>
  <si>
    <t>-0.15171390436913346</t>
  </si>
  <si>
    <t>-0.04512332890381231</t>
  </si>
  <si>
    <t>-0.15273403418662534</t>
  </si>
  <si>
    <t>-0.1662499988067795</t>
  </si>
  <si>
    <t>-0.1287949537108603</t>
  </si>
  <si>
    <t>-0.227132165504173</t>
  </si>
  <si>
    <t>-0.09447571537679542</t>
  </si>
  <si>
    <t>-0.2506473739810983</t>
  </si>
  <si>
    <t>-0.014627663155286075</t>
  </si>
  <si>
    <t>-0.34138025871593414</t>
  </si>
  <si>
    <t>0.024929247181326122</t>
  </si>
  <si>
    <t>-0.16886221479399463</t>
  </si>
  <si>
    <t>0.027922260368378672</t>
  </si>
  <si>
    <t>-0.1503671039374592</t>
  </si>
  <si>
    <t>0.0757944777797013</t>
  </si>
  <si>
    <t>-0.19234711519116063</t>
  </si>
  <si>
    <t>0.10118058636514311</t>
  </si>
  <si>
    <t>-0.12164413247577238</t>
  </si>
  <si>
    <t>0.018117786318830795</t>
  </si>
  <si>
    <t>0.031242695034285464</t>
  </si>
  <si>
    <t>0.08637304957434955</t>
  </si>
  <si>
    <t>0.059967384217356604</t>
  </si>
  <si>
    <t>0.1320644871235862</t>
  </si>
  <si>
    <t>0.027900149421199866</t>
  </si>
  <si>
    <t>0.1641308716692556</t>
  </si>
  <si>
    <t>0.2602427842266618</t>
  </si>
  <si>
    <t>0.11792340892047044</t>
  </si>
  <si>
    <t>0.2971587035057782</t>
  </si>
  <si>
    <t>0.0883966904501852</t>
  </si>
  <si>
    <t>0.3504202665680154</t>
  </si>
  <si>
    <t>-0.03949698351367634</t>
  </si>
  <si>
    <t>0.2880626071753368</t>
  </si>
  <si>
    <t>-0.09682132330155131</t>
  </si>
  <si>
    <t>0.22309192010269369</t>
  </si>
  <si>
    <t>-0.14101614605598717</t>
  </si>
  <si>
    <t>0.08296143658899949</t>
  </si>
  <si>
    <t>-0.1530089566725009</t>
  </si>
  <si>
    <t>-0.047904724679581734</t>
  </si>
  <si>
    <t>-0.14871726845765715</t>
  </si>
  <si>
    <t>-0.1651266740797738</t>
  </si>
  <si>
    <t>-0.13301039727034125</t>
  </si>
  <si>
    <t>-0.22250790171706963</t>
  </si>
  <si>
    <t>-0.10106962534555156</t>
  </si>
  <si>
    <t>-0.25524871135576943</t>
  </si>
  <si>
    <t>-0.010537705383324075</t>
  </si>
  <si>
    <t>-0.33887747028132964</t>
  </si>
  <si>
    <t>0.01412874614958351</t>
  </si>
  <si>
    <t>-0.1659165383778773</t>
  </si>
  <si>
    <t>0.025845376858994854</t>
  </si>
  <si>
    <t>-0.15053551028881018</t>
  </si>
  <si>
    <t>0.0766573153082985</t>
  </si>
  <si>
    <t>-0.1899013624591198</t>
  </si>
  <si>
    <t>0.10444847585337376</t>
  </si>
  <si>
    <t>-0.13088063269547492</t>
  </si>
  <si>
    <t>0.021904534322551173</t>
  </si>
  <si>
    <t>0.03530940461056066</t>
  </si>
  <si>
    <t>0.08275147566663524</t>
  </si>
  <si>
    <t>0.06359855796442711</t>
  </si>
  <si>
    <t>0.13306622118634626</t>
  </si>
  <si>
    <t>0.031758555595137794</t>
  </si>
  <si>
    <t>0.15597183329172293</t>
  </si>
  <si>
    <t>0.27640886202639947</t>
  </si>
  <si>
    <t>0.12016957317264718</t>
  </si>
  <si>
    <t>0.31528791530323574</t>
  </si>
  <si>
    <t>0.08873485419043642</t>
  </si>
  <si>
    <t>0.3330009340155744</t>
  </si>
  <si>
    <t>-0.03722455621780364</t>
  </si>
  <si>
    <t>0.2844096476692513</t>
  </si>
  <si>
    <t>-0.09872075852942105</t>
  </si>
  <si>
    <t>0.22440322595423953</t>
  </si>
  <si>
    <t>-0.14945941557135212</t>
  </si>
  <si>
    <t>0.08893912289371418</t>
  </si>
  <si>
    <t>-0.16724027467153618</t>
  </si>
  <si>
    <t>-0.04391147835590785</t>
  </si>
  <si>
    <t>-0.16443084554613208</t>
  </si>
  <si>
    <t>-0.15911689132840767</t>
  </si>
  <si>
    <t>-0.1371424080666167</t>
  </si>
  <si>
    <t>-0.2210871175147913</t>
  </si>
  <si>
    <t>-0.09764583493124916</t>
  </si>
  <si>
    <t>-0.25010884781039</t>
  </si>
  <si>
    <t>-0.008937647911120165</t>
  </si>
  <si>
    <t>-0.3422586805116459</t>
  </si>
  <si>
    <t>0.013661474827455292</t>
  </si>
  <si>
    <t>-0.16931133727606468</t>
  </si>
  <si>
    <t>0.04691277703250729</t>
  </si>
  <si>
    <t>-0.14856074181014822</t>
  </si>
  <si>
    <t>0.07448193929401065</t>
  </si>
  <si>
    <t>-0.1841637857871703</t>
  </si>
  <si>
    <t>0.09143982063749233</t>
  </si>
  <si>
    <t>-0.1386023677548433</t>
  </si>
  <si>
    <t>0.024502616950714054</t>
  </si>
  <si>
    <t>0.04210743016372631</t>
  </si>
  <si>
    <t>0.11137414708753829</t>
  </si>
  <si>
    <t>0.06518017867297528</t>
  </si>
  <si>
    <t>0.13263054963237067</t>
  </si>
  <si>
    <t>0.02943439210189198</t>
  </si>
  <si>
    <t>0.14984384766903394</t>
  </si>
  <si>
    <t>0.2698827664427841</t>
  </si>
  <si>
    <t>0.13004540920483154</t>
  </si>
  <si>
    <t>0.31976355023521214</t>
  </si>
  <si>
    <t>0.08590915910927685</t>
  </si>
  <si>
    <t>0.35006083206401684</t>
  </si>
  <si>
    <t>-0.04971859261986218</t>
  </si>
  <si>
    <t>0.29354827020136165</t>
  </si>
  <si>
    <t>-0.09962060790017803</t>
  </si>
  <si>
    <t>0.22537068057152776</t>
  </si>
  <si>
    <t>-0.1439997650826147</t>
  </si>
  <si>
    <t>0.08856005689956772</t>
  </si>
  <si>
    <t>-0.15589809533609578</t>
  </si>
  <si>
    <t>-0.04164902933040407</t>
  </si>
  <si>
    <t>-0.15029034289867865</t>
  </si>
  <si>
    <t>-0.15514518262710958</t>
  </si>
  <si>
    <t>-0.12616727837405362</t>
  </si>
  <si>
    <t>-0.2257441771448432</t>
  </si>
  <si>
    <t>-0.09512064888308067</t>
  </si>
  <si>
    <t>-0.24877120390825547</t>
  </si>
  <si>
    <t>-0.015382735821969612</t>
  </si>
  <si>
    <t>-0.34271133896914385</t>
  </si>
  <si>
    <t>0.013062426971191629</t>
  </si>
  <si>
    <t>-0.17290327970790764</t>
  </si>
  <si>
    <t>0.032236360451828844</t>
  </si>
  <si>
    <t>-0.15661944412687012</t>
  </si>
  <si>
    <t>0.07304694500651165</t>
  </si>
  <si>
    <t>-0.1936171309804074</t>
  </si>
  <si>
    <t>0.105836771468493</t>
  </si>
  <si>
    <t>-0.12619800268344689</t>
  </si>
  <si>
    <t>0.02355429980548891</t>
  </si>
  <si>
    <t>0.031873332930192004</t>
  </si>
  <si>
    <t>0.08843361832239016</t>
  </si>
  <si>
    <t>0.06375688605817575</t>
  </si>
  <si>
    <t>0.13188468754067909</t>
  </si>
  <si>
    <t>0.033591034257704405</t>
  </si>
  <si>
    <t>0.15631394053531322</t>
  </si>
  <si>
    <t>0.2684756841802493</t>
  </si>
  <si>
    <t>0.12456376275009018</t>
  </si>
  <si>
    <t>0.30812201231559244</t>
  </si>
  <si>
    <t>0.08726525406454659</t>
  </si>
  <si>
    <t>0.34680185465878666</t>
  </si>
  <si>
    <t>-0.04313616752917411</t>
  </si>
  <si>
    <t>0.2888574251799171</t>
  </si>
  <si>
    <t>-0.10193262585631421</t>
  </si>
  <si>
    <t>0.22035124161572306</t>
  </si>
  <si>
    <t>-0.1507270076519101</t>
  </si>
  <si>
    <t>0.08307743343215138</t>
  </si>
  <si>
    <t>-0.16383025850739247</t>
  </si>
  <si>
    <t>-0.053883511321896616</t>
  </si>
  <si>
    <t>-0.1619945310738335</t>
  </si>
  <si>
    <t>-0.16776555340357524</t>
  </si>
  <si>
    <t>-0.13932908385328113</t>
  </si>
  <si>
    <t>-0.22543039341968285</t>
  </si>
  <si>
    <t>-0.10195914439094377</t>
  </si>
  <si>
    <t>-0.25022618713344447</t>
  </si>
  <si>
    <t>-0.012311647124825825</t>
  </si>
  <si>
    <t>-0.33587347447106985</t>
  </si>
  <si>
    <t>0.020389413796981448</t>
  </si>
  <si>
    <t>-0.15958882394598378</t>
  </si>
  <si>
    <t>0.02869745975483157</t>
  </si>
  <si>
    <t>-0.14364655346435362</t>
  </si>
  <si>
    <t>0.0756625573074923</t>
  </si>
  <si>
    <t>-0.18698432481516652</t>
  </si>
  <si>
    <t>0.10514516287055162</t>
  </si>
  <si>
    <t>-0.11831432859190633</t>
  </si>
  <si>
    <t>0.02477788340669207</t>
  </si>
  <si>
    <t>0.03490703099441059</t>
  </si>
  <si>
    <t>0.09623003852376832</t>
  </si>
  <si>
    <t>0.061463879358648624</t>
  </si>
  <si>
    <t>0.13481092491103874</t>
  </si>
  <si>
    <t>0.02773038318947799</t>
  </si>
  <si>
    <t>0.15683143353652373</t>
  </si>
  <si>
    <t>0.2693948942393176</t>
  </si>
  <si>
    <t>0.13192077784235445</t>
  </si>
  <si>
    <t>0.30912900789864634</t>
  </si>
  <si>
    <t>0.1007548140374405</t>
  </si>
  <si>
    <t>0.06233254180996352</t>
  </si>
  <si>
    <t>0.34450464517203516</t>
  </si>
  <si>
    <t>0.10014812162959034</t>
  </si>
  <si>
    <t>0.17473722863366153</t>
  </si>
  <si>
    <t>0.09454520034884836</t>
  </si>
  <si>
    <t>0.2634614629171879</t>
  </si>
  <si>
    <t>0.08131644222258017</t>
  </si>
  <si>
    <t>0.15318494463064544</t>
  </si>
  <si>
    <t>0.07300673663796131</t>
  </si>
  <si>
    <t>-0.007942714359261669</t>
  </si>
  <si>
    <t>0.054348644654639205</t>
  </si>
  <si>
    <t>-0.02972276710471935</t>
  </si>
  <si>
    <t>2.995832832630857E-4</t>
  </si>
  <si>
    <t>-0.10014074007953701</t>
  </si>
  <si>
    <t>0.05485871620973919</t>
  </si>
  <si>
    <t>-0.12384984399653486</t>
  </si>
  <si>
    <t>0.056240689577426804</t>
  </si>
  <si>
    <t>-0.29489086645235907</t>
  </si>
  <si>
    <t>0.07308399513573316</t>
  </si>
  <si>
    <t>-0.2073586603457519</t>
  </si>
  <si>
    <t>0.03696126888467878</t>
  </si>
  <si>
    <t>-0.16594140797926404</t>
  </si>
  <si>
    <t>0.05006889628257483</t>
  </si>
  <si>
    <t>-0.22948270469142173</t>
  </si>
  <si>
    <t>-0.017045833500700616</t>
  </si>
  <si>
    <t>-0.17842303773715873</t>
  </si>
  <si>
    <t>-0.046998031811457605</t>
  </si>
  <si>
    <t>-0.1706500436704424</t>
  </si>
  <si>
    <t>-0.08459342398270543</t>
  </si>
  <si>
    <t>-0.24943178639598668</t>
  </si>
  <si>
    <t>-0.07365413424957598</t>
  </si>
  <si>
    <t>0.0226972348659874</t>
  </si>
  <si>
    <t>-0.07361719053764826</t>
  </si>
  <si>
    <t>-0.1119135724682556</t>
  </si>
  <si>
    <t>-0.09871357056298374</t>
  </si>
  <si>
    <t>0.033156133694810803</t>
  </si>
  <si>
    <t>-0.1191229042744005</t>
  </si>
  <si>
    <t>0.015560333333827694</t>
  </si>
  <si>
    <t>-0.08042742992591967</t>
  </si>
  <si>
    <t>0.3262672406809356</t>
  </si>
  <si>
    <t>-0.10148567339529693</t>
  </si>
  <si>
    <t>0.17198394682309676</t>
  </si>
  <si>
    <t>-0.041552644436310016</t>
  </si>
  <si>
    <t>0.364194974528505</t>
  </si>
  <si>
    <t>0.05995306874168517</t>
  </si>
  <si>
    <t>0.3501716676093143</t>
  </si>
  <si>
    <t>0.09145467322454578</t>
  </si>
  <si>
    <t>0.17150459610630286</t>
  </si>
  <si>
    <t>0.08515895805815883</t>
  </si>
  <si>
    <t>0.2639347560533936</t>
  </si>
  <si>
    <t>0.07182806707338417</t>
  </si>
  <si>
    <t>0.14929522625889013</t>
  </si>
  <si>
    <t>0.07131734443250573</t>
  </si>
  <si>
    <t>-0.003838263523442749</t>
  </si>
  <si>
    <t>0.051740040294352606</t>
  </si>
  <si>
    <t>-0.029853765393888045</t>
  </si>
  <si>
    <t>-0.005582742598324728</t>
  </si>
  <si>
    <t>-0.0993304750993504</t>
  </si>
  <si>
    <t>0.05854273138847878</t>
  </si>
  <si>
    <t>-0.13123997137685037</t>
  </si>
  <si>
    <t>0.050055193570045904</t>
  </si>
  <si>
    <t>-0.29480116588910776</t>
  </si>
  <si>
    <t>0.07117442498004772</t>
  </si>
  <si>
    <t>-0.2117150653677211</t>
  </si>
  <si>
    <t>0.038531633583727395</t>
  </si>
  <si>
    <t>-0.16856845586744146</t>
  </si>
  <si>
    <t>0.04806458554954192</t>
  </si>
  <si>
    <t>-0.22870939190075446</t>
  </si>
  <si>
    <t>-0.00957789720743843</t>
  </si>
  <si>
    <t>-0.17884834910882802</t>
  </si>
  <si>
    <t>-0.048227204711778396</t>
  </si>
  <si>
    <t>-0.17069796381256724</t>
  </si>
  <si>
    <t>-0.088599976274972</t>
  </si>
  <si>
    <t>-0.2500048451986251</t>
  </si>
  <si>
    <t>-0.06798549328052736</t>
  </si>
  <si>
    <t>0.018381524602471715</t>
  </si>
  <si>
    <t>-0.06843241236189003</t>
  </si>
  <si>
    <t>-0.11597952023153732</t>
  </si>
  <si>
    <t>-0.089982650723815</t>
  </si>
  <si>
    <t>0.03521286521376865</t>
  </si>
  <si>
    <t>-0.10656803147855667</t>
  </si>
  <si>
    <t>0.02022347966142215</t>
  </si>
  <si>
    <t>-0.07829774677041039</t>
  </si>
  <si>
    <t>0.3302175376432901</t>
  </si>
  <si>
    <t>-0.09338797229446621</t>
  </si>
  <si>
    <t>0.1769157704638979</t>
  </si>
  <si>
    <t>-0.04117859319429419</t>
  </si>
  <si>
    <t>0.3677298091573623</t>
  </si>
  <si>
    <t>0.06347903351064524</t>
  </si>
  <si>
    <t>0.3592725309883997</t>
  </si>
  <si>
    <t>0.09018498277077286</t>
  </si>
  <si>
    <t>0.17306241479279544</t>
  </si>
  <si>
    <t>0.08818345282653228</t>
  </si>
  <si>
    <t>0.27009981684404155</t>
  </si>
  <si>
    <t>0.07124902301430036</t>
  </si>
  <si>
    <t>0.15185389417384082</t>
  </si>
  <si>
    <t>0.06249634087373882</t>
  </si>
  <si>
    <t>-0.009999007356251496</t>
  </si>
  <si>
    <t>0.04334646848353316</t>
  </si>
  <si>
    <t>-0.028545043095648134</t>
  </si>
  <si>
    <t>-0.006754574315706804</t>
  </si>
  <si>
    <t>-0.1049301389412812</t>
  </si>
  <si>
    <t>0.04680450422291628</t>
  </si>
  <si>
    <t>-0.1198663082117292</t>
  </si>
  <si>
    <t>0.066089265291077</t>
  </si>
  <si>
    <t>-0.2968458509893215</t>
  </si>
  <si>
    <t>0.07026173955597947</t>
  </si>
  <si>
    <t>-0.2065564044017275</t>
  </si>
  <si>
    <t>0.029541861088499814</t>
  </si>
  <si>
    <t>-0.1601979528867189</t>
  </si>
  <si>
    <t>0.0509209205243885</t>
  </si>
  <si>
    <t>-0.22579769261468924</t>
  </si>
  <si>
    <t>-0.01494301917409794</t>
  </si>
  <si>
    <t>-0.18234698965457918</t>
  </si>
  <si>
    <t>-0.05092800377409423</t>
  </si>
  <si>
    <t>-0.173719802941875</t>
  </si>
  <si>
    <t>-0.09269678167826927</t>
  </si>
  <si>
    <t>-0.24827532312320894</t>
  </si>
  <si>
    <t>-0.060723788400999595</t>
  </si>
  <si>
    <t>0.010286707834703892</t>
  </si>
  <si>
    <t>-0.07065710170975802</t>
  </si>
  <si>
    <t>-0.11856538866033453</t>
  </si>
  <si>
    <t>-0.08379019398216861</t>
  </si>
  <si>
    <t>0.027756137545396582</t>
  </si>
  <si>
    <t>-0.10094289452430019</t>
  </si>
  <si>
    <t>0.009342541144942113</t>
  </si>
  <si>
    <t>-0.07137278438514111</t>
  </si>
  <si>
    <t>0.3341244913007657</t>
  </si>
  <si>
    <t>-0.08610759523562281</t>
  </si>
  <si>
    <t>0.1735323545260974</t>
  </si>
  <si>
    <t>-0.04364085498222578</t>
  </si>
  <si>
    <t>0.3663150137263821</t>
  </si>
  <si>
    <t>0.06460598941259492</t>
  </si>
  <si>
    <t>0.36224548420390773</t>
  </si>
  <si>
    <t>0.09063110294134638</t>
  </si>
  <si>
    <t>0.17580219494155808</t>
  </si>
  <si>
    <t>0.08945638975859585</t>
  </si>
  <si>
    <t>0.27058641111603965</t>
  </si>
  <si>
    <t>0.07315023733055445</t>
  </si>
  <si>
    <t>0.15520079207209253</t>
  </si>
  <si>
    <t>0.06890617317335933</t>
  </si>
  <si>
    <t>-0.0159120155509302</t>
  </si>
  <si>
    <t>0.05070117128449046</t>
  </si>
  <si>
    <t>-0.03468765489260854</t>
  </si>
  <si>
    <t>-0.0075317078524292334</t>
  </si>
  <si>
    <t>-0.08111619162317883</t>
  </si>
  <si>
    <t>0.0537579417053141</t>
  </si>
  <si>
    <t>-0.12036252375904347</t>
  </si>
  <si>
    <t>0.05245835329561175</t>
  </si>
  <si>
    <t>-0.2965348042584119</t>
  </si>
  <si>
    <t>0.07324471282070225</t>
  </si>
  <si>
    <t>-0.20715986704096082</t>
  </si>
  <si>
    <t>0.03238413395773404</t>
  </si>
  <si>
    <t>-0.1676829279167381</t>
  </si>
  <si>
    <t>0.04772378806432094</t>
  </si>
  <si>
    <t>-0.2302896856230204</t>
  </si>
  <si>
    <t>-0.011802169216532744</t>
  </si>
  <si>
    <t>-0.17891880184832534</t>
  </si>
  <si>
    <t>-0.04871124683626453</t>
  </si>
  <si>
    <t>-0.1719905277922959</t>
  </si>
  <si>
    <t>-0.08867604956174202</t>
  </si>
  <si>
    <t>-0.2371363300075474</t>
  </si>
  <si>
    <t>-0.06472168079553758</t>
  </si>
  <si>
    <t>0.005598349508534904</t>
  </si>
  <si>
    <t>-0.06564179782037297</t>
  </si>
  <si>
    <t>-0.1162390906759406</t>
  </si>
  <si>
    <t>-0.09081633419070266</t>
  </si>
  <si>
    <t>0.020161995770344193</t>
  </si>
  <si>
    <t>-0.11061703499467129</t>
  </si>
  <si>
    <t>0.0015952558499546278</t>
  </si>
  <si>
    <t>-0.07328662784628606</t>
  </si>
  <si>
    <t>0.3317526647803</t>
  </si>
  <si>
    <t>-0.0979676497981315</t>
  </si>
  <si>
    <t>0.16948701693134768</t>
  </si>
  <si>
    <t>-0.037247694831954434</t>
  </si>
  <si>
    <t>0.36560025581492184</t>
  </si>
  <si>
    <t>0.06909640879207694</t>
  </si>
  <si>
    <t>0.35805478284088993</t>
  </si>
  <si>
    <t>0.1000930710862255</t>
  </si>
  <si>
    <t>0.16085689661835484</t>
  </si>
  <si>
    <t>0.09402583685718999</t>
  </si>
  <si>
    <t>0.25865170202629495</t>
  </si>
  <si>
    <t>0.07997893696955463</t>
  </si>
  <si>
    <t>0.13600826012932615</t>
  </si>
  <si>
    <t>0.0811993367307358</t>
  </si>
  <si>
    <t>-0.02521050785749427</t>
  </si>
  <si>
    <t>0.05568311209981014</t>
  </si>
  <si>
    <t>-0.0521115904911857</t>
  </si>
  <si>
    <t>-0.012541053068467908</t>
  </si>
  <si>
    <t>-0.10143233970681667</t>
  </si>
  <si>
    <t>0.05802001515267187</t>
  </si>
  <si>
    <t>-0.11718342413907684</t>
  </si>
  <si>
    <t>0.07528855594030859</t>
  </si>
  <si>
    <t>-0.282367704805074</t>
  </si>
  <si>
    <t>0.08232887834590144</t>
  </si>
  <si>
    <t>-0.19954049171549854</t>
  </si>
  <si>
    <t>0.041091449705241666</t>
  </si>
  <si>
    <t>-0.16421619908972054</t>
  </si>
  <si>
    <t>0.0608493827618157</t>
  </si>
  <si>
    <t>-0.2231892863304482</t>
  </si>
  <si>
    <t>-0.017441856324583817</t>
  </si>
  <si>
    <t>-0.17559055815833252</t>
  </si>
  <si>
    <t>-0.06048762435599024</t>
  </si>
  <si>
    <t>-0.16811576428134298</t>
  </si>
  <si>
    <t>-0.08503908851883979</t>
  </si>
  <si>
    <t>-0.22510375674143834</t>
  </si>
  <si>
    <t>-0.07937479618695592</t>
  </si>
  <si>
    <t>0.008972640643185321</t>
  </si>
  <si>
    <t>-0.07863581038299507</t>
  </si>
  <si>
    <t>-0.10482797219765964</t>
  </si>
  <si>
    <t>-0.10692472312715026</t>
  </si>
  <si>
    <t>0.02822593700069786</t>
  </si>
  <si>
    <t>-0.13269104905539209</t>
  </si>
  <si>
    <t>-8.081937228934938E-4</t>
  </si>
  <si>
    <t>-0.07471349993828823</t>
  </si>
  <si>
    <t>0.34123641417460787</t>
  </si>
  <si>
    <t>-0.10878850777711241</t>
  </si>
  <si>
    <t>0.17496988663761864</t>
  </si>
  <si>
    <t>-0.04101697570575695</t>
  </si>
  <si>
    <t>0.37272126916600656</t>
  </si>
  <si>
    <t>0.06736028597717915</t>
  </si>
  <si>
    <t>0.364705280110738</t>
  </si>
  <si>
    <t>0.11403156525079103</t>
  </si>
  <si>
    <t>0.165435419176681</t>
  </si>
  <si>
    <t>0.10706263989881304</t>
  </si>
  <si>
    <t>0.26875874892841234</t>
  </si>
  <si>
    <t>0.08685167265199055</t>
  </si>
  <si>
    <t>0.13921329728083154</t>
  </si>
  <si>
    <t>0.08284797411773681</t>
  </si>
  <si>
    <t>-0.016070298526381598</t>
  </si>
  <si>
    <t>0.05556438842789953</t>
  </si>
  <si>
    <t>-0.03389903474543169</t>
  </si>
  <si>
    <t>-0.00376253189021215</t>
  </si>
  <si>
    <t>-0.05963832252364127</t>
  </si>
  <si>
    <t>0.05619686772862549</t>
  </si>
  <si>
    <t>-0.11400197922024591</t>
  </si>
  <si>
    <t>0.03627922499927633</t>
  </si>
  <si>
    <t>-0.29270645236677295</t>
  </si>
  <si>
    <t>0.07156969509821197</t>
  </si>
  <si>
    <t>-0.2054636520765078</t>
  </si>
  <si>
    <t>0.03745841173578448</t>
  </si>
  <si>
    <t>-0.16205964954655416</t>
  </si>
  <si>
    <t>0.04397844584269115</t>
  </si>
  <si>
    <t>-0.22708896936912817</t>
  </si>
  <si>
    <t>-0.008199121710920868</t>
  </si>
  <si>
    <t>-0.16874385611212014</t>
  </si>
  <si>
    <t>-0.05083287336984923</t>
  </si>
  <si>
    <t>-0.16342006291683414</t>
  </si>
  <si>
    <t>-0.07618302630161972</t>
  </si>
  <si>
    <t>-0.2503795528674939</t>
  </si>
  <si>
    <t>-0.07085421980415767</t>
  </si>
  <si>
    <t>0.004189884329003498</t>
  </si>
  <si>
    <t>-0.07433913326409203</t>
  </si>
  <si>
    <t>-0.12220210973509918</t>
  </si>
  <si>
    <t>-0.10297264777556307</t>
  </si>
  <si>
    <t>0.02346523892293178</t>
  </si>
  <si>
    <t>-0.1240525636570243</t>
  </si>
  <si>
    <t>-0.0015821884890284688</t>
  </si>
  <si>
    <t>-0.09637031175559266</t>
  </si>
  <si>
    <t>0.313103211931963</t>
  </si>
  <si>
    <t>-0.10950402544983621</t>
  </si>
  <si>
    <t>0.16042821810129768</t>
  </si>
  <si>
    <t>-0.042130716750131025</t>
  </si>
  <si>
    <t>0.37795682971338107</t>
  </si>
  <si>
    <t>0.060422322501701944</t>
  </si>
  <si>
    <t>0.3511430841491525</t>
  </si>
  <si>
    <t>0.09474399720944587</t>
  </si>
  <si>
    <t>0.17720783468804321</t>
  </si>
  <si>
    <t>0.09184950844861617</t>
  </si>
  <si>
    <t>0.26823663830442546</t>
  </si>
  <si>
    <t>0.07327911769097445</t>
  </si>
  <si>
    <t>0.1570734407186911</t>
  </si>
  <si>
    <t>0.06964150094837591</t>
  </si>
  <si>
    <t>-0.00435355444090792</t>
  </si>
  <si>
    <t>0.05090806421640134</t>
  </si>
  <si>
    <t>-0.021094316029941707</t>
  </si>
  <si>
    <t>-0.006897400173887975</t>
  </si>
  <si>
    <t>-0.0995698450353717</t>
  </si>
  <si>
    <t>0.05244424124868041</t>
  </si>
  <si>
    <t>-0.122149100210396</t>
  </si>
  <si>
    <t>0.05811529365397305</t>
  </si>
  <si>
    <t>-0.3013284024000099</t>
  </si>
  <si>
    <t>0.07294108169161459</t>
  </si>
  <si>
    <t>-0.20918751607018626</t>
  </si>
  <si>
    <t>0.035757237984617836</t>
  </si>
  <si>
    <t>-0.163703466215411</t>
  </si>
  <si>
    <t>0.05233221890648366</t>
  </si>
  <si>
    <t>-0.23105817398428286</t>
  </si>
  <si>
    <t>-0.00940290907469453</t>
  </si>
  <si>
    <t>-0.1785201828766562</t>
  </si>
  <si>
    <t>-0.05077555722308971</t>
  </si>
  <si>
    <t>-0.17069735776648948</t>
  </si>
  <si>
    <t>-0.09614904438091457</t>
  </si>
  <si>
    <t>-0.2515510231780298</t>
  </si>
  <si>
    <t>-0.0696993949159261</t>
  </si>
  <si>
    <t>0.018807148353834565</t>
  </si>
  <si>
    <t>-0.07160751104432793</t>
  </si>
  <si>
    <t>-0.1168460105248881</t>
  </si>
  <si>
    <t>-0.09151633173664686</t>
  </si>
  <si>
    <t>0.03386583567013705</t>
  </si>
  <si>
    <t>-0.10969813065930167</t>
  </si>
  <si>
    <t>0.012574903099170656</t>
  </si>
  <si>
    <t>-0.0765518134222078</t>
  </si>
  <si>
    <t>0.3201648525301193</t>
  </si>
  <si>
    <t>-0.09604825673478551</t>
  </si>
  <si>
    <t>0.1683313377477342</t>
  </si>
  <si>
    <t>-0.03408823513510202</t>
  </si>
  <si>
    <t>0.3626538734712633</t>
  </si>
  <si>
    <t>0.059664256029286974</t>
  </si>
  <si>
    <t>0.3546689168005587</t>
  </si>
  <si>
    <t>0.09894493334196651</t>
  </si>
  <si>
    <t>0.17103842853527723</t>
  </si>
  <si>
    <t>0.0914945559071187</t>
  </si>
  <si>
    <t>0.2640192645173531</t>
  </si>
  <si>
    <t>0.08068138514701416</t>
  </si>
  <si>
    <t>0.1567020724400171</t>
  </si>
  <si>
    <t>0.07550348922803093</t>
  </si>
  <si>
    <t>-0.005169192713987157</t>
  </si>
  <si>
    <t>0.05637429385410077</t>
  </si>
  <si>
    <t>-0.022529492436791202</t>
  </si>
  <si>
    <t>-0.0070302529808741986</t>
  </si>
  <si>
    <t>-0.10897498411919966</t>
  </si>
  <si>
    <t>0.05328485807695547</t>
  </si>
  <si>
    <t>-0.1174020552517713</t>
  </si>
  <si>
    <t>0.059928399157489674</t>
  </si>
  <si>
    <t>-0.29247750007813467</t>
  </si>
  <si>
    <t>0.07007820308649101</t>
  </si>
  <si>
    <t>-0.2041239275445558</t>
  </si>
  <si>
    <t>0.035076856492982</t>
  </si>
  <si>
    <t>-0.16896326905455855</t>
  </si>
  <si>
    <t>0.0496993979509066</t>
  </si>
  <si>
    <t>-0.22887447652237364</t>
  </si>
  <si>
    <t>-0.0124605990161493</t>
  </si>
  <si>
    <t>-0.1828943143393127</t>
  </si>
  <si>
    <t>-0.05165978654560595</t>
  </si>
  <si>
    <t>-0.17549582873818323</t>
  </si>
  <si>
    <t>-0.09606877221877977</t>
  </si>
  <si>
    <t>-0.24885160016940522</t>
  </si>
  <si>
    <t>-0.07289405276906034</t>
  </si>
  <si>
    <t>0.02256261137448169</t>
  </si>
  <si>
    <t>-0.06850390579493551</t>
  </si>
  <si>
    <t>-0.11177670730488001</t>
  </si>
  <si>
    <t>-0.09506218392098542</t>
  </si>
  <si>
    <t>0.03426856745737899</t>
  </si>
  <si>
    <t>-0.11167639115308697</t>
  </si>
  <si>
    <t>0.014331161126141901</t>
  </si>
  <si>
    <t>-0.07945534156705239</t>
  </si>
  <si>
    <t>0.3225561681363927</t>
  </si>
  <si>
    <t>-0.09911529571554396</t>
  </si>
  <si>
    <t>0.162290829817581</t>
  </si>
  <si>
    <t>-0.036804046590268855</t>
  </si>
  <si>
    <t>0.36509532806797074</t>
  </si>
  <si>
    <t>0.059914666764377275</t>
  </si>
  <si>
    <t>0.34845303772475766</t>
  </si>
  <si>
    <t>0.09723547430389928</t>
  </si>
  <si>
    <t>0.1789515428791402</t>
  </si>
  <si>
    <t>0.08818649446569415</t>
  </si>
  <si>
    <t>0.2678181078307724</t>
  </si>
  <si>
    <t>0.0784735614247716</t>
  </si>
  <si>
    <t>0.15744924558178508</t>
  </si>
  <si>
    <t>0.0738542986274586</t>
  </si>
  <si>
    <t>-0.001274939738177737</t>
  </si>
  <si>
    <t>0.05553809333956632</t>
  </si>
  <si>
    <t>-0.019301622867837778</t>
  </si>
  <si>
    <t>-0.011610402409855308</t>
  </si>
  <si>
    <t>-0.10299732402443244</t>
  </si>
  <si>
    <t>0.05673794695541043</t>
  </si>
  <si>
    <t>-0.1291346209517602</t>
  </si>
  <si>
    <t>0.05306830014488466</t>
  </si>
  <si>
    <t>-0.2934366825639668</t>
  </si>
  <si>
    <t>0.07396355723515213</t>
  </si>
  <si>
    <t>-0.21138456019539398</t>
  </si>
  <si>
    <t>0.038121431924385746</t>
  </si>
  <si>
    <t>-0.17594756051181032</t>
  </si>
  <si>
    <t>0.05136459085710741</t>
  </si>
  <si>
    <t>-0.23294220382586928</t>
  </si>
  <si>
    <t>-0.008080835009564212</t>
  </si>
  <si>
    <t>-0.18606112573610206</t>
  </si>
  <si>
    <t>-0.053960110578669014</t>
  </si>
  <si>
    <t>-0.17447949588204462</t>
  </si>
  <si>
    <t>-0.09223055652076734</t>
  </si>
  <si>
    <t>-0.23837137291444987</t>
  </si>
  <si>
    <t>-0.07017279800119061</t>
  </si>
  <si>
    <t>0.02122880753406297</t>
  </si>
  <si>
    <t>-0.07343614490917351</t>
  </si>
  <si>
    <t>-0.11244065835454209</t>
  </si>
  <si>
    <t>-0.0906340136927522</t>
  </si>
  <si>
    <t>0.03536012129791707</t>
  </si>
  <si>
    <t>-0.11047115529099484</t>
  </si>
  <si>
    <t>0.017590589441239694</t>
  </si>
  <si>
    <t>-0.07835385470936837</t>
  </si>
  <si>
    <t>0.321736630025668</t>
  </si>
  <si>
    <t>-0.09700427180462823</t>
  </si>
  <si>
    <t>0.17090812084189952</t>
  </si>
  <si>
    <t>-0.04050427311574395</t>
  </si>
  <si>
    <t>0.35827596440914466</t>
  </si>
  <si>
    <t>0.05785438113755531</t>
  </si>
  <si>
    <t>0.35830285747582075</t>
  </si>
  <si>
    <t>0.09541950546482422</t>
  </si>
  <si>
    <t>0.17041303786751916</t>
  </si>
  <si>
    <t>0.08718319855872267</t>
  </si>
  <si>
    <t>0.2674818596389444</t>
  </si>
  <si>
    <t>0.07994204004584504</t>
  </si>
  <si>
    <t>0.1477144625707763</t>
  </si>
  <si>
    <t>0.07240938051649325</t>
  </si>
  <si>
    <t>-0.00985894118289892</t>
  </si>
  <si>
    <t>0.05702796459822149</t>
  </si>
  <si>
    <t>-0.028172042238549987</t>
  </si>
  <si>
    <t>-0.0021328902232573554</t>
  </si>
  <si>
    <t>-0.10184656502975593</t>
  </si>
  <si>
    <t>0.05464617136115145</t>
  </si>
  <si>
    <t>-0.12149580556620822</t>
  </si>
  <si>
    <t>0.04440951554809097</t>
  </si>
  <si>
    <t>-0.2995350500067995</t>
  </si>
  <si>
    <t>0.06681602448034213</t>
  </si>
  <si>
    <t>-0.21050035650466137</t>
  </si>
  <si>
    <t>0.03610112993695682</t>
  </si>
  <si>
    <t>-0.16519051851880362</t>
  </si>
  <si>
    <t>0.044784776811846054</t>
  </si>
  <si>
    <t>-0.2300804728618105</t>
  </si>
  <si>
    <t>-0.008308512500644141</t>
  </si>
  <si>
    <t>-0.17881056866519765</t>
  </si>
  <si>
    <t>-0.04510816358911303</t>
  </si>
  <si>
    <t>-0.17564976744979885</t>
  </si>
  <si>
    <t>-0.08791985548964397</t>
  </si>
  <si>
    <t>-0.2416057642695924</t>
  </si>
  <si>
    <t>-0.06786667630130147</t>
  </si>
  <si>
    <t>0.015257251445971022</t>
  </si>
  <si>
    <t>-0.06747541189651332</t>
  </si>
  <si>
    <t>-0.10980217447774078</t>
  </si>
  <si>
    <t>-0.09015402996793581</t>
  </si>
  <si>
    <t>0.032307098600114825</t>
  </si>
  <si>
    <t>-0.10706619324416344</t>
  </si>
  <si>
    <t>0.014849872780219008</t>
  </si>
  <si>
    <t>-0.08174920240731341</t>
  </si>
  <si>
    <t>0.3269241844522903</t>
  </si>
  <si>
    <t>-0.09408989787729438</t>
  </si>
  <si>
    <t>0.17169193947612765</t>
  </si>
  <si>
    <t>-0.04472325496286919</t>
  </si>
  <si>
    <t>0.3676054624640344</t>
  </si>
  <si>
    <t>0.05748966120837774</t>
  </si>
  <si>
    <t>0.3578566870324511</t>
  </si>
  <si>
    <t>0.08957081784824358</t>
  </si>
  <si>
    <t>0.17023154121731598</t>
  </si>
  <si>
    <t>0.08401056468295251</t>
  </si>
  <si>
    <t>0.264709553118457</t>
  </si>
  <si>
    <t>0.07128448882320652</t>
  </si>
  <si>
    <t>0.15143949649631705</t>
  </si>
  <si>
    <t>0.06949850230176147</t>
  </si>
  <si>
    <t>-0.012048314096071582</t>
  </si>
  <si>
    <t>0.05268191601677194</t>
  </si>
  <si>
    <t>-0.02692869449190537</t>
  </si>
  <si>
    <t>-0.004779637653123826</t>
  </si>
  <si>
    <t>-0.07488187691425793</t>
  </si>
  <si>
    <t>0.05569832145977053</t>
  </si>
  <si>
    <t>-0.12625696910782044</t>
  </si>
  <si>
    <t>0.05122502086958478</t>
  </si>
  <si>
    <t>-0.30249770445809776</t>
  </si>
  <si>
    <t>0.0735736670417092</t>
  </si>
  <si>
    <t>-0.2135581624276171</t>
  </si>
  <si>
    <t>0.03726191226932434</t>
  </si>
  <si>
    <t>-0.1678362085513205</t>
  </si>
  <si>
    <t>0.048701708857640795</t>
  </si>
  <si>
    <t>-0.23496098907791949</t>
  </si>
  <si>
    <t>-0.009801546155079575</t>
  </si>
  <si>
    <t>-0.17914471480069255</t>
  </si>
  <si>
    <t>-0.05097474874262464</t>
  </si>
  <si>
    <t>-0.17541928697591397</t>
  </si>
  <si>
    <t>-0.08952214625703134</t>
  </si>
  <si>
    <t>-0.24139646694994593</t>
  </si>
  <si>
    <t>-0.0682706192500303</t>
  </si>
  <si>
    <t>0.016284835247227847</t>
  </si>
  <si>
    <t>-0.07038937162968564</t>
  </si>
  <si>
    <t>-0.1118179284636425</t>
  </si>
  <si>
    <t>-0.08833688469399145</t>
  </si>
  <si>
    <t>0.0319805707160359</t>
  </si>
  <si>
    <t>-0.10543878992329164</t>
  </si>
  <si>
    <t>0.008044429539589889</t>
  </si>
  <si>
    <t>-0.07503519465044615</t>
  </si>
  <si>
    <t>0.32905133787991225</t>
  </si>
  <si>
    <t>-0.0902380207101972</t>
  </si>
  <si>
    <t>0.16637248350636422</t>
  </si>
  <si>
    <t>-0.038209621713842</t>
  </si>
  <si>
    <t>0.3707763815615336</t>
  </si>
  <si>
    <t>0.05785865286308062</t>
  </si>
  <si>
    <t>0.35703926675114783</t>
  </si>
  <si>
    <t>0.10171284751088516</t>
  </si>
  <si>
    <t>0.1658549424486549</t>
  </si>
  <si>
    <t>0.09296311378918765</t>
  </si>
  <si>
    <t>0.2656855021774996</t>
  </si>
  <si>
    <t>0.08311477360948671</t>
  </si>
  <si>
    <t>0.1434404090778792</t>
  </si>
  <si>
    <t>0.07731784051249094</t>
  </si>
  <si>
    <t>-0.01163555069291116</t>
  </si>
  <si>
    <t>0.06193397667974946</t>
  </si>
  <si>
    <t>-0.027041580051214143</t>
  </si>
  <si>
    <t>-0.002978858984964878</t>
  </si>
  <si>
    <t>-0.08809967097048499</t>
  </si>
  <si>
    <t>0.057241136422969685</t>
  </si>
  <si>
    <t>-0.12614681003873882</t>
  </si>
  <si>
    <t>0.049480627142164564</t>
  </si>
  <si>
    <t>-0.2854665758354853</t>
  </si>
  <si>
    <t>0.07403363541582678</t>
  </si>
  <si>
    <t>-0.20984020252965438</t>
  </si>
  <si>
    <t>0.037752351775246856</t>
  </si>
  <si>
    <t>-0.16928359736189455</t>
  </si>
  <si>
    <t>0.04984729270304037</t>
  </si>
  <si>
    <t>-0.2268844168654282</t>
  </si>
  <si>
    <t>-0.00787414728470541</t>
  </si>
  <si>
    <t>-0.18481381462395596</t>
  </si>
  <si>
    <t>-0.05183957314064204</t>
  </si>
  <si>
    <t>-0.17775492138696616</t>
  </si>
  <si>
    <t>-0.09430694056862793</t>
  </si>
  <si>
    <t>-0.24092889322390693</t>
  </si>
  <si>
    <t>-0.07509890702191593</t>
  </si>
  <si>
    <t>0.018170220381237383</t>
  </si>
  <si>
    <t>-0.07344526268274928</t>
  </si>
  <si>
    <t>-0.11316048315019597</t>
  </si>
  <si>
    <t>-0.0948722325216867</t>
  </si>
  <si>
    <t>0.03174690998436332</t>
  </si>
  <si>
    <t>-0.11393987788119662</t>
  </si>
  <si>
    <t>0.017558162886835555</t>
  </si>
  <si>
    <t>-0.08156271947375349</t>
  </si>
  <si>
    <t>0.32534990319004986</t>
  </si>
  <si>
    <t>-0.10035487609764336</t>
  </si>
  <si>
    <t>0.17083740104501677</t>
  </si>
  <si>
    <t>-0.04698285276624305</t>
  </si>
  <si>
    <t>0.36537379878815146</t>
  </si>
  <si>
    <t>0.06082121642220137</t>
  </si>
  <si>
    <t>0.360407410854773</t>
  </si>
  <si>
    <t>0.0945503599079861</t>
  </si>
  <si>
    <t>0.16812483669976808</t>
  </si>
  <si>
    <t>0.08701499699599075</t>
  </si>
  <si>
    <t>0.2679225538426592</t>
  </si>
  <si>
    <t>0.0775681698496597</t>
  </si>
  <si>
    <t>0.14928131254497717</t>
  </si>
  <si>
    <t>0.07009189837045925</t>
  </si>
  <si>
    <t>-0.01648849841263835</t>
  </si>
  <si>
    <t>0.05306050436211496</t>
  </si>
  <si>
    <t>-0.02977111119187722</t>
  </si>
  <si>
    <t>-0.0023974848231679557</t>
  </si>
  <si>
    <t>-0.09643104898399377</t>
  </si>
  <si>
    <t>0.05041714245459799</t>
  </si>
  <si>
    <t>-0.11448596931052049</t>
  </si>
  <si>
    <t>0.04902531297377111</t>
  </si>
  <si>
    <t>-0.3029374954907278</t>
  </si>
  <si>
    <t>0.06636074277375575</t>
  </si>
  <si>
    <t>-0.20678808087064432</t>
  </si>
  <si>
    <t>0.03275534996722901</t>
  </si>
  <si>
    <t>-0.16106172280278203</t>
  </si>
  <si>
    <t>0.04577187880585411</t>
  </si>
  <si>
    <t>-0.23116571328329408</t>
  </si>
  <si>
    <t>-0.0052193721255893236</t>
  </si>
  <si>
    <t>-0.17740459851201124</t>
  </si>
  <si>
    <t>-0.04388549160554531</t>
  </si>
  <si>
    <t>-0.17070952423432345</t>
  </si>
  <si>
    <t>-0.07903663093091647</t>
  </si>
  <si>
    <t>-0.24800235643331672</t>
  </si>
  <si>
    <t>-0.07121147560115751</t>
  </si>
  <si>
    <t>0.01543721386798213</t>
  </si>
  <si>
    <t>-0.0713985799700995</t>
  </si>
  <si>
    <t>-0.11634487941334262</t>
  </si>
  <si>
    <t>-0.09327991796194168</t>
  </si>
  <si>
    <t>0.03166936437499616</t>
  </si>
  <si>
    <t>-0.10951153123579702</t>
  </si>
  <si>
    <t>0.012431299832185841</t>
  </si>
  <si>
    <t>-0.07605370888657119</t>
  </si>
  <si>
    <t>0.3271645692765822</t>
  </si>
  <si>
    <t>-0.09652382964648507</t>
  </si>
  <si>
    <t>0.17052206743445153</t>
  </si>
  <si>
    <t>-0.038919550096349564</t>
  </si>
  <si>
    <t>0.36863037021109646</t>
  </si>
  <si>
    <t>0.06531286218762533</t>
  </si>
  <si>
    <t>0.3608587432324413</t>
  </si>
  <si>
    <t>0.0998250182363982</t>
  </si>
  <si>
    <t>0.16900128571196021</t>
  </si>
  <si>
    <t>0.09230523390748843</t>
  </si>
  <si>
    <t>0.2671005446872538</t>
  </si>
  <si>
    <t>0.0782498712422361</t>
  </si>
  <si>
    <t>0.1442971876802691</t>
  </si>
  <si>
    <t>0.07120097090726099</t>
  </si>
  <si>
    <t>-0.011947233629036692</t>
  </si>
  <si>
    <t>0.04984962592086167</t>
  </si>
  <si>
    <t>-0.028974281807094077</t>
  </si>
  <si>
    <t>-0.002065051688866098</t>
  </si>
  <si>
    <t>-0.0905497245776068</t>
  </si>
  <si>
    <t>0.05149899462756921</t>
  </si>
  <si>
    <t>-0.11018833948593501</t>
  </si>
  <si>
    <t>0.055939116508535336</t>
  </si>
  <si>
    <t>-0.29587166103871</t>
  </si>
  <si>
    <t>0.07072472368581631</t>
  </si>
  <si>
    <t>-0.20318627019241164</t>
  </si>
  <si>
    <t>0.03291995514273723</t>
  </si>
  <si>
    <t>-0.165605676278337</t>
  </si>
  <si>
    <t>0.04913948672335094</t>
  </si>
  <si>
    <t>-0.22928640042138054</t>
  </si>
  <si>
    <t>-0.009870678800087788</t>
  </si>
  <si>
    <t>-0.17549068755161484</t>
  </si>
  <si>
    <t>-0.049540984029322846</t>
  </si>
  <si>
    <t>-0.165961603737417</t>
  </si>
  <si>
    <t>-0.08175961831588394</t>
  </si>
  <si>
    <t>-0.24791580831193244</t>
  </si>
  <si>
    <t>-0.07289790751172691</t>
  </si>
  <si>
    <t>0.007111108333019429</t>
  </si>
  <si>
    <t>-0.0722962458323861</t>
  </si>
  <si>
    <t>-0.11922643322799661</t>
  </si>
  <si>
    <t>-0.09817159220000249</t>
  </si>
  <si>
    <t>0.022843228000165392</t>
  </si>
  <si>
    <t>-0.11687448251423221</t>
  </si>
  <si>
    <t>0.0048866725180789945</t>
  </si>
  <si>
    <t>-0.07437210354521842</t>
  </si>
  <si>
    <t>0.331298821799748</t>
  </si>
  <si>
    <t>-0.10233542845981904</t>
  </si>
  <si>
    <t>0.1689941055917521</t>
  </si>
  <si>
    <t>-0.03678176619233349</t>
  </si>
  <si>
    <t>0.3678124227047841</t>
  </si>
  <si>
    <t>0.06601256581814478</t>
  </si>
  <si>
    <t>0.3600726300981903</t>
  </si>
  <si>
    <t>0.10346953928714411</t>
  </si>
  <si>
    <t>0.17259755957659012</t>
  </si>
  <si>
    <t>0.10075974727587567</t>
  </si>
  <si>
    <t>0.2725009320593589</t>
  </si>
  <si>
    <t>0.07962077651576693</t>
  </si>
  <si>
    <t>0.14968421244931493</t>
  </si>
  <si>
    <t>0.08040287351397363</t>
  </si>
  <si>
    <t>-0.008782254612789881</t>
  </si>
  <si>
    <t>0.055892212879114014</t>
  </si>
  <si>
    <t>-0.024409608658875138</t>
  </si>
  <si>
    <t>-0.004503069768929609</t>
  </si>
  <si>
    <t>-0.094460637431566</t>
  </si>
  <si>
    <t>0.05514338431054088</t>
  </si>
  <si>
    <t>-0.10905552869908508</t>
  </si>
  <si>
    <t>0.03231161047369381</t>
  </si>
  <si>
    <t>-0.3061792929611049</t>
  </si>
  <si>
    <t>0.0688967553160437</t>
  </si>
  <si>
    <t>-0.2097983516962517</t>
  </si>
  <si>
    <t>0.03223499041849012</t>
  </si>
  <si>
    <t>-0.15376580220389346</t>
  </si>
  <si>
    <t>0.04358439948645641</t>
  </si>
  <si>
    <t>-0.23160823999393076</t>
  </si>
  <si>
    <t>-0.009120930596380604</t>
  </si>
  <si>
    <t>-0.17005681345990586</t>
  </si>
  <si>
    <t>-0.050894026914100415</t>
  </si>
  <si>
    <t>-0.15800086601620966</t>
  </si>
  <si>
    <t>-0.07085493380932376</t>
  </si>
  <si>
    <t>-0.24157988716970202</t>
  </si>
  <si>
    <t>-0.07009701932944964</t>
  </si>
  <si>
    <t>0.0016872357745575418</t>
  </si>
  <si>
    <t>-0.07387721047097567</t>
  </si>
  <si>
    <t>-0.12080355141418174</t>
  </si>
  <si>
    <t>-0.0957423660403369</t>
  </si>
  <si>
    <t>0.01981416617493474</t>
  </si>
  <si>
    <t>-0.11099961106467318</t>
  </si>
  <si>
    <t>-0.005760285384476614</t>
  </si>
  <si>
    <t>-0.08131515594817902</t>
  </si>
  <si>
    <t>0.32752198368238955</t>
  </si>
  <si>
    <t>-0.1052025056028403</t>
  </si>
  <si>
    <t>0.16072437851425891</t>
  </si>
  <si>
    <t>-0.045722025750055684</t>
  </si>
  <si>
    <t>0.36965802137237813</t>
  </si>
  <si>
    <t>0.0704431898537913</t>
  </si>
  <si>
    <t>0.36188877525416285</t>
  </si>
  <si>
    <t>0.10484820537904405</t>
  </si>
  <si>
    <t>0.16698379785123618</t>
  </si>
  <si>
    <t>0.10247247739719079</t>
  </si>
  <si>
    <t>0.26707853289505645</t>
  </si>
  <si>
    <t>0.08436927481282408</t>
  </si>
  <si>
    <t>0.1466029493218419</t>
  </si>
  <si>
    <t>0.07876824263387494</t>
  </si>
  <si>
    <t>-0.02217677709258033</t>
  </si>
  <si>
    <t>0.05833817826816173</t>
  </si>
  <si>
    <t>-0.037282508543781415</t>
  </si>
  <si>
    <t>7.493651069673535E-4</t>
  </si>
  <si>
    <t>-0.09717624694006866</t>
  </si>
  <si>
    <t>0.056085686807472765</t>
  </si>
  <si>
    <t>-0.11415678619028119</t>
  </si>
  <si>
    <t>0.053539731462751976</t>
  </si>
  <si>
    <t>-0.2836753099194522</t>
  </si>
  <si>
    <t>0.07188663366819759</t>
  </si>
  <si>
    <t>-0.1977887693494088</t>
  </si>
  <si>
    <t>0.03333010622522623</t>
  </si>
  <si>
    <t>-0.16063913710111244</t>
  </si>
  <si>
    <t>0.048489392913626</t>
  </si>
  <si>
    <t>-0.22251125227600688</t>
  </si>
  <si>
    <t>-0.013034757236955657</t>
  </si>
  <si>
    <t>-0.17720498231063064</t>
  </si>
  <si>
    <t>-0.046390245189491086</t>
  </si>
  <si>
    <t>-0.17370908783455002</t>
  </si>
  <si>
    <t>-0.07851353959125124</t>
  </si>
  <si>
    <t>-0.24345668905521253</t>
  </si>
  <si>
    <t>-0.08523461988709968</t>
  </si>
  <si>
    <t>0.009378422584880024</t>
  </si>
  <si>
    <t>-0.07919162772271154</t>
  </si>
  <si>
    <t>-0.11866029971720535</t>
  </si>
  <si>
    <t>-0.10266592574211839</t>
  </si>
  <si>
    <t>0.03074069241824351</t>
  </si>
  <si>
    <t>-0.12201688880633561</t>
  </si>
  <si>
    <t>0.007751540408881971</t>
  </si>
  <si>
    <t>-0.0816597634517707</t>
  </si>
  <si>
    <t>0.32415091563317794</t>
  </si>
  <si>
    <t>-0.11400594963366785</t>
  </si>
  <si>
    <t>0.16703436342452332</t>
  </si>
  <si>
    <t>-0.04060716726772742</t>
  </si>
  <si>
    <t>0.36682785653828665</t>
  </si>
  <si>
    <t>0.07001902282457276</t>
  </si>
  <si>
    <t>0.3579801506384222</t>
  </si>
  <si>
    <t>0.1088501903003011</t>
  </si>
  <si>
    <t>0.16485985477037798</t>
  </si>
  <si>
    <t>0.10366832784924587</t>
  </si>
  <si>
    <t>0.2629683064036281</t>
  </si>
  <si>
    <t>0.08739451166755541</t>
  </si>
  <si>
    <t>0.14693951166250155</t>
  </si>
  <si>
    <t>0.08154873509938909</t>
  </si>
  <si>
    <t>-0.019167247021286783</t>
  </si>
  <si>
    <t>0.06371494602119387</t>
  </si>
  <si>
    <t>-0.03426412311660637</t>
  </si>
  <si>
    <t>-0.007499423894028568</t>
  </si>
  <si>
    <t>-0.08817668912416353</t>
  </si>
  <si>
    <t>0.060555226589672675</t>
  </si>
  <si>
    <t>-0.11083156860214602</t>
  </si>
  <si>
    <t>0.042956509847471694</t>
  </si>
  <si>
    <t>-0.2860904342127188</t>
  </si>
  <si>
    <t>0.07529335473525914</t>
  </si>
  <si>
    <t>-0.2041196075073315</t>
  </si>
  <si>
    <t>0.03851361483405906</t>
  </si>
  <si>
    <t>-0.1614534401560027</t>
  </si>
  <si>
    <t>0.04624645511979927</t>
  </si>
  <si>
    <t>-0.22241956796735735</t>
  </si>
  <si>
    <t>-0.006129869207181199</t>
  </si>
  <si>
    <t>-0.17218644949525275</t>
  </si>
  <si>
    <t>-0.047706272662368945</t>
  </si>
  <si>
    <t>-0.16662310278547723</t>
  </si>
  <si>
    <t>-0.0779947236872372</t>
  </si>
  <si>
    <t>-0.2414793577873153</t>
  </si>
  <si>
    <t>-0.07990957412594582</t>
  </si>
  <si>
    <t>0.010594767616485912</t>
  </si>
  <si>
    <t>-0.07809074485270909</t>
  </si>
  <si>
    <t>-0.11909115575774287</t>
  </si>
  <si>
    <t>-0.108737011924112</t>
  </si>
  <si>
    <t>0.024431691055925076</t>
  </si>
  <si>
    <t>-0.13009529525819302</t>
  </si>
  <si>
    <t>-0.005518582869724679</t>
  </si>
  <si>
    <t>-0.08525183369829993</t>
  </si>
  <si>
    <t>0.3300475713547818</t>
  </si>
  <si>
    <t>-0.11562412590562851</t>
  </si>
  <si>
    <t>0.166186249304758</t>
  </si>
  <si>
    <t>-0.04172201967281573</t>
  </si>
  <si>
    <t>0.3674132235962452</t>
  </si>
  <si>
    <t>0.067748975907136</t>
  </si>
  <si>
    <t>0.3616743374460242</t>
  </si>
  <si>
    <t>0.10039642157322386</t>
  </si>
  <si>
    <t>0.17356151754512744</t>
  </si>
  <si>
    <t>0.09583121154155683</t>
  </si>
  <si>
    <t>0.26597392818710675</t>
  </si>
  <si>
    <t>0.08050199027978164</t>
  </si>
  <si>
    <t>0.14882870711065171</t>
  </si>
  <si>
    <t>0.07606762610751977</t>
  </si>
  <si>
    <t>-0.007747488326733817</t>
  </si>
  <si>
    <t>0.05422807903230522</t>
  </si>
  <si>
    <t>-0.02674698205546728</t>
  </si>
  <si>
    <t>-0.0071113858038391806</t>
  </si>
  <si>
    <t>-0.099227157672754</t>
  </si>
  <si>
    <t>0.05196689887179607</t>
  </si>
  <si>
    <t>-0.11419417046712434</t>
  </si>
  <si>
    <t>0.04198174170209948</t>
  </si>
  <si>
    <t>-0.29622257727884604</t>
  </si>
  <si>
    <t>0.06695288675346128</t>
  </si>
  <si>
    <t>-0.20720997390409007</t>
  </si>
  <si>
    <t>0.035683139791442726</t>
  </si>
  <si>
    <t>-0.16327474322034555</t>
  </si>
  <si>
    <t>0.04204040396017927</t>
  </si>
  <si>
    <t>-0.2268902239103141</t>
  </si>
  <si>
    <t>-0.00612015745640964</t>
  </si>
  <si>
    <t>-0.17339601541538718</t>
  </si>
  <si>
    <t>-0.046236772974635285</t>
  </si>
  <si>
    <t>-0.16789923351767239</t>
  </si>
  <si>
    <t>-0.07758081618344578</t>
  </si>
  <si>
    <t>-0.24722364944914754</t>
  </si>
  <si>
    <t>-0.06954089744022054</t>
  </si>
  <si>
    <t>0.012450643854951477</t>
  </si>
  <si>
    <t>-0.07492740751302832</t>
  </si>
  <si>
    <t>-0.11753231983507889</t>
  </si>
  <si>
    <t>-0.09183616185646093</t>
  </si>
  <si>
    <t>0.023820622336502235</t>
  </si>
  <si>
    <t>-0.1107749587844953</t>
  </si>
  <si>
    <t>0.0010921352415830046</t>
  </si>
  <si>
    <t>-0.08216882717814238</t>
  </si>
  <si>
    <t>0.32219725279722733</t>
  </si>
  <si>
    <t>-0.10451971479234584</t>
  </si>
  <si>
    <t>0.16406886756305578</t>
  </si>
  <si>
    <t>-0.04258227553747926</t>
  </si>
  <si>
    <t>0.3738965229707312</t>
  </si>
  <si>
    <t>0.06930495210429591</t>
  </si>
  <si>
    <t>0.35672266040578665</t>
  </si>
  <si>
    <t>0.10087809470988356</t>
  </si>
  <si>
    <t>0.17320362666590652</t>
  </si>
  <si>
    <t>0.09702246948132606</t>
  </si>
  <si>
    <t>0.26837320580609836</t>
  </si>
  <si>
    <t>0.08145541095438635</t>
  </si>
  <si>
    <t>0.1507029246844232</t>
  </si>
  <si>
    <t>0.0750120846438945</t>
  </si>
  <si>
    <t>-0.014588485921462528</t>
  </si>
  <si>
    <t>0.05490367007033481</t>
  </si>
  <si>
    <t>-0.030995747048164293</t>
  </si>
  <si>
    <t>-0.003481486025405156</t>
  </si>
  <si>
    <t>-0.10854423172160746</t>
  </si>
  <si>
    <t>0.055539411080317805</t>
  </si>
  <si>
    <t>-0.10757878304176843</t>
  </si>
  <si>
    <t>0.06038160377937282</t>
  </si>
  <si>
    <t>-0.2877959081653687</t>
  </si>
  <si>
    <t>0.07575716823572276</t>
  </si>
  <si>
    <t>-0.19671378346693383</t>
  </si>
  <si>
    <t>0.03242381919970438</t>
  </si>
  <si>
    <t>-0.1625356249057333</t>
  </si>
  <si>
    <t>0.047974608741674724</t>
  </si>
  <si>
    <t>-0.22371597271673516</t>
  </si>
  <si>
    <t>-0.019533826320520156</t>
  </si>
  <si>
    <t>-0.1791199580435986</t>
  </si>
  <si>
    <t>-0.0531809454509918</t>
  </si>
  <si>
    <t>-0.17336177750288984</t>
  </si>
  <si>
    <t>-0.09288390254170883</t>
  </si>
  <si>
    <t>-0.24926831865587473</t>
  </si>
  <si>
    <t>-0.07222442694180392</t>
  </si>
  <si>
    <t>0.011916802646031644</t>
  </si>
  <si>
    <t>-0.07689768736238424</t>
  </si>
  <si>
    <t>-0.11871764068293915</t>
  </si>
  <si>
    <t>-0.09397977380958945</t>
  </si>
  <si>
    <t>0.02591816281582747</t>
  </si>
  <si>
    <t>-0.11328829815381133</t>
  </si>
  <si>
    <t>0.006702621494612187</t>
  </si>
  <si>
    <t>-0.08168738712883186</t>
  </si>
  <si>
    <t>0.3205214348047478</t>
  </si>
  <si>
    <t>-0.10156227267722841</t>
  </si>
  <si>
    <t>0.16901458865447702</t>
  </si>
  <si>
    <t>-0.04193328658863918</t>
  </si>
  <si>
    <t>0.36986020389516494</t>
  </si>
  <si>
    <t>0.06651424991542891</t>
  </si>
  <si>
    <t>0.35943465986498774</t>
  </si>
  <si>
    <t>0.10055154278376535</t>
  </si>
  <si>
    <t>0.16790639698639243</t>
  </si>
  <si>
    <t>0.09717697537505379</t>
  </si>
  <si>
    <t>0.2664306656309458</t>
  </si>
  <si>
    <t>0.07623523030202561</t>
  </si>
  <si>
    <t>0.14601355585080614</t>
  </si>
  <si>
    <t>0.07642569970596871</t>
  </si>
  <si>
    <t>-0.010068040346739505</t>
  </si>
  <si>
    <t>0.052924391618218665</t>
  </si>
  <si>
    <t>-0.027034766997876727</t>
  </si>
  <si>
    <t>-0.011850981182424905</t>
  </si>
  <si>
    <t>-0.10085744978340998</t>
  </si>
  <si>
    <t>0.055049632439547774</t>
  </si>
  <si>
    <t>-0.1283136093238092</t>
  </si>
  <si>
    <t>0.05836115467564391</t>
  </si>
  <si>
    <t>-0.28508200287663826</t>
  </si>
  <si>
    <t>0.0703576589281964</t>
  </si>
  <si>
    <t>-0.20850802346100109</t>
  </si>
  <si>
    <t>0.033422351216066286</t>
  </si>
  <si>
    <t>-0.1613096819397543</t>
  </si>
  <si>
    <t>0.04644595458898098</t>
  </si>
  <si>
    <t>-0.22403569822212233</t>
  </si>
  <si>
    <t>-0.00903927721113449</t>
  </si>
  <si>
    <t>-0.17043816237649875</t>
  </si>
  <si>
    <t>-0.04910250665156503</t>
  </si>
  <si>
    <t>-0.1672922482584276</t>
  </si>
  <si>
    <t>-0.08736944325152668</t>
  </si>
  <si>
    <t>-0.2476217254802723</t>
  </si>
  <si>
    <t>-0.07338100758631347</t>
  </si>
  <si>
    <t>0.009921319171852796</t>
  </si>
  <si>
    <t>-0.07264107172535193</t>
  </si>
  <si>
    <t>-0.12003899259869816</t>
  </si>
  <si>
    <t>-0.09455233123451505</t>
  </si>
  <si>
    <t>0.022537667436849693</t>
  </si>
  <si>
    <t>-0.1108246355130745</t>
  </si>
  <si>
    <t>0.006583313669788683</t>
  </si>
  <si>
    <t>-0.07969617120094641</t>
  </si>
  <si>
    <t>0.329898173346003</t>
  </si>
  <si>
    <t>-0.10186788330669855</t>
  </si>
  <si>
    <t>0.17191815864921128</t>
  </si>
  <si>
    <t>-0.04313953268534561</t>
  </si>
  <si>
    <t>0.36995649105841016</t>
  </si>
  <si>
    <t>0.05756706638665508</t>
  </si>
  <si>
    <t>0.3568326233145872</t>
  </si>
  <si>
    <t>0.0965725356047054</t>
  </si>
  <si>
    <t>0.17515244560100313</t>
  </si>
  <si>
    <t>0.08885392905454235</t>
  </si>
  <si>
    <t>0.26799474051111366</t>
  </si>
  <si>
    <t>0.07341995194433326</t>
  </si>
  <si>
    <t>0.14957101763196465</t>
  </si>
  <si>
    <t>0.07719598467646063</t>
  </si>
  <si>
    <t>-0.011487773646852675</t>
  </si>
  <si>
    <t>0.059847827735352896</t>
  </si>
  <si>
    <t>-0.03070390752557533</t>
  </si>
  <si>
    <t>-0.005293014823147889</t>
  </si>
  <si>
    <t>-0.09983174072095002</t>
  </si>
  <si>
    <t>0.06062108513922039</t>
  </si>
  <si>
    <t>-0.11939341594968272</t>
  </si>
  <si>
    <t>0.05644574480261955</t>
  </si>
  <si>
    <t>-0.29533029472121997</t>
  </si>
  <si>
    <t>0.07436690058356896</t>
  </si>
  <si>
    <t>-0.20692793794919462</t>
  </si>
  <si>
    <t>0.03352657924329993</t>
  </si>
  <si>
    <t>-0.16935068489313485</t>
  </si>
  <si>
    <t>0.05053667011047658</t>
  </si>
  <si>
    <t>-0.22851608166158804</t>
  </si>
  <si>
    <t>-0.00803746712518829</t>
  </si>
  <si>
    <t>-0.17437073731361943</t>
  </si>
  <si>
    <t>-0.05426443497906609</t>
  </si>
  <si>
    <t>-0.1639955153831263</t>
  </si>
  <si>
    <t>-0.1010158830528109</t>
  </si>
  <si>
    <t>-0.24695885788386324</t>
  </si>
  <si>
    <t>-0.07075174719362477</t>
  </si>
  <si>
    <t>0.011626879589972449</t>
  </si>
  <si>
    <t>-0.0791398490591064</t>
  </si>
  <si>
    <t>-0.11619852405817617</t>
  </si>
  <si>
    <t>-0.08886719187842843</t>
  </si>
  <si>
    <t>0.03214527949243973</t>
  </si>
  <si>
    <t>-0.10994866747512295</t>
  </si>
  <si>
    <t>0.012220222067074748</t>
  </si>
  <si>
    <t>-0.08035388384579578</t>
  </si>
  <si>
    <t>0.3223835747892851</t>
  </si>
  <si>
    <t>-0.0942450683476224</t>
  </si>
  <si>
    <t>0.1688183814544471</t>
  </si>
  <si>
    <t>-0.03703706750132095</t>
  </si>
  <si>
    <t>0.36632030725509507</t>
  </si>
  <si>
    <t>0.06818131942786054</t>
  </si>
  <si>
    <t>0.35515799206102827</t>
  </si>
  <si>
    <t>0.10913296671793146</t>
  </si>
  <si>
    <t>0.1687142519431179</t>
  </si>
  <si>
    <t>0.10074274542824666</t>
  </si>
  <si>
    <t>0.2643107655621397</t>
  </si>
  <si>
    <t>0.08555941905303291</t>
  </si>
  <si>
    <t>0.14302108626916032</t>
  </si>
  <si>
    <t>0.07948612864718409</t>
  </si>
  <si>
    <t>-0.00559395041348576</t>
  </si>
  <si>
    <t>0.05791956019102353</t>
  </si>
  <si>
    <t>-0.024184931636889555</t>
  </si>
  <si>
    <t>-0.00476771109516325</t>
  </si>
  <si>
    <t>-0.10878261812569158</t>
  </si>
  <si>
    <t>0.06399480849019604</t>
  </si>
  <si>
    <t>-0.1043567180403368</t>
  </si>
  <si>
    <t>0.06471724038931703</t>
  </si>
  <si>
    <t>-0.29984073002243106</t>
  </si>
  <si>
    <t>0.0830234150224907</t>
  </si>
  <si>
    <t>-0.20291687196292263</t>
  </si>
  <si>
    <t>0.03675993347009549</t>
  </si>
  <si>
    <t>-0.16012630872787265</t>
  </si>
  <si>
    <t>0.05337251445117594</t>
  </si>
  <si>
    <t>-0.22458021108398918</t>
  </si>
  <si>
    <t>-0.01372470242373524</t>
  </si>
  <si>
    <t>-0.17394184597531803</t>
  </si>
  <si>
    <t>-0.06254030180745263</t>
  </si>
  <si>
    <t>-0.1663449840512713</t>
  </si>
  <si>
    <t>-0.1075424142189339</t>
  </si>
  <si>
    <t>-0.24847756664805687</t>
  </si>
  <si>
    <t>-0.07654369060260786</t>
  </si>
  <si>
    <t>0.018824432664373558</t>
  </si>
  <si>
    <t>-0.08269073874406055</t>
  </si>
  <si>
    <t>-0.1145706381913389</t>
  </si>
  <si>
    <t>-0.09829407989178737</t>
  </si>
  <si>
    <t>0.03307513879088932</t>
  </si>
  <si>
    <t>-0.11814063898169955</t>
  </si>
  <si>
    <t>0.009263954925764654</t>
  </si>
  <si>
    <t>-0.08467697622902752</t>
  </si>
  <si>
    <t>0.3189453942087331</t>
  </si>
  <si>
    <t>-0.10481676165263365</t>
  </si>
  <si>
    <t>0.16549141566689718</t>
  </si>
  <si>
    <t>-0.04915203564145365</t>
  </si>
  <si>
    <t>0.35691294278749985</t>
  </si>
  <si>
    <t>0.07028565452005696</t>
  </si>
  <si>
    <t>0.35598977149103345</t>
  </si>
  <si>
    <t>0.11273565851117989</t>
  </si>
  <si>
    <t>0.16653546431844324</t>
  </si>
  <si>
    <t>0.10459275304233245</t>
  </si>
  <si>
    <t>0.2654250777132299</t>
  </si>
  <si>
    <t>0.08685145265742511</t>
  </si>
  <si>
    <t>0.1425233344469357</t>
  </si>
  <si>
    <t>0.08403992491170573</t>
  </si>
  <si>
    <t>-0.012056264978906266</t>
  </si>
  <si>
    <t>0.05860646950081033</t>
  </si>
  <si>
    <t>-0.0334046651553028</t>
  </si>
  <si>
    <t>-0.0013247494170163243</t>
  </si>
  <si>
    <t>-0.09981630410276252</t>
  </si>
  <si>
    <t>0.05905732797199492</t>
  </si>
  <si>
    <t>-0.10451417841446164</t>
  </si>
  <si>
    <t>0.05213972384745535</t>
  </si>
  <si>
    <t>-0.28420653545679264</t>
  </si>
  <si>
    <t>0.07642455798335111</t>
  </si>
  <si>
    <t>-0.19264981258895708</t>
  </si>
  <si>
    <t>0.03933226131983324</t>
  </si>
  <si>
    <t>-0.15970220399308255</t>
  </si>
  <si>
    <t>0.04851599441147645</t>
  </si>
  <si>
    <t>-0.21879493518644932</t>
  </si>
  <si>
    <t>-0.009353274426052577</t>
  </si>
  <si>
    <t>-0.17504484501549528</t>
  </si>
  <si>
    <t>-0.05466635335421739</t>
  </si>
  <si>
    <t>-0.16738495097020756</t>
  </si>
  <si>
    <t>-0.0956323703768639</t>
  </si>
  <si>
    <t>-0.253501791185352</t>
  </si>
  <si>
    <t>-0.08217761939786222</t>
  </si>
  <si>
    <t>0.012317158265710115</t>
  </si>
  <si>
    <t>-0.07774482433723276</t>
  </si>
  <si>
    <t>-0.12424900667219536</t>
  </si>
  <si>
    <t>-0.10519740904268138</t>
  </si>
  <si>
    <t>0.0250904796349985</t>
  </si>
  <si>
    <t>-0.12463379000116771</t>
  </si>
  <si>
    <t>0.0026654111009574294</t>
  </si>
  <si>
    <t>-0.08664684277638558</t>
  </si>
  <si>
    <t>0.32321958926615957</t>
  </si>
  <si>
    <t>-0.11468861643530864</t>
  </si>
  <si>
    <t>0.16210420652654003</t>
  </si>
  <si>
    <t>-0.04051592911283289</t>
  </si>
  <si>
    <t>0.3694550009559573</t>
  </si>
  <si>
    <t>0.06510055692654028</t>
  </si>
  <si>
    <t>0.3535820511370511</t>
  </si>
  <si>
    <t>0.10442917427740772</t>
  </si>
  <si>
    <t>0.16809800637417693</t>
  </si>
  <si>
    <t>0.10244772396735002</t>
  </si>
  <si>
    <t>0.2639732228031789</t>
  </si>
  <si>
    <t>0.08209016324419671</t>
  </si>
  <si>
    <t>0.1434883521914242</t>
  </si>
  <si>
    <t>0.07919626901382873</t>
  </si>
  <si>
    <t>-0.0018196246712809915</t>
  </si>
  <si>
    <t>0.05857220407061316</t>
  </si>
  <si>
    <t>-0.023042995302156956</t>
  </si>
  <si>
    <t>-0.0032542049923296353</t>
  </si>
  <si>
    <t>-0.09912461062746208</t>
  </si>
  <si>
    <t>0.061357192596238855</t>
  </si>
  <si>
    <t>-0.1085702217384972</t>
  </si>
  <si>
    <t>0.0549791583273564</t>
  </si>
  <si>
    <t>-0.2976189051847002</t>
  </si>
  <si>
    <t>0.07794182850343612</t>
  </si>
  <si>
    <t>-0.2040739572562641</t>
  </si>
  <si>
    <t>0.036413225288624826</t>
  </si>
  <si>
    <t>-0.15576525300735822</t>
  </si>
  <si>
    <t>0.05025845966124893</t>
  </si>
  <si>
    <t>-0.22657483749680252</t>
  </si>
  <si>
    <t>-0.01100136437673603</t>
  </si>
  <si>
    <t>-0.17249868517854972</t>
  </si>
  <si>
    <t>-0.05459625661180603</t>
  </si>
  <si>
    <t>-0.16933556558110843</t>
  </si>
  <si>
    <t>-0.08933849440774097</t>
  </si>
  <si>
    <t>-0.24728047483308163</t>
  </si>
  <si>
    <t>-0.0825403199474124</t>
  </si>
  <si>
    <t>0.016400899191992495</t>
  </si>
  <si>
    <t>-0.08212413566104526</t>
  </si>
  <si>
    <t>-0.11591337801573336</t>
  </si>
  <si>
    <t>-0.10060812752379997</t>
  </si>
  <si>
    <t>0.023841117126901554</t>
  </si>
  <si>
    <t>-0.12306519153755914</t>
  </si>
  <si>
    <t>-0.003117085998819824</t>
  </si>
  <si>
    <t>-0.07743613502166158</t>
  </si>
  <si>
    <t>0.32882606154418376</t>
  </si>
  <si>
    <t>-0.11132034067690731</t>
  </si>
  <si>
    <t>0.1624215094888255</t>
  </si>
  <si>
    <t>-0.037501385119843675</t>
  </si>
  <si>
    <t>0.3641043750340809</t>
  </si>
  <si>
    <t>0.058417683776254406</t>
  </si>
  <si>
    <t>0.35868242618399304</t>
  </si>
  <si>
    <t>0.09205599998692726</t>
  </si>
  <si>
    <t>0.16846088478365276</t>
  </si>
  <si>
    <t>0.08434271779095667</t>
  </si>
  <si>
    <t>0.2648732481747018</t>
  </si>
  <si>
    <t>0.07230258003859288</t>
  </si>
  <si>
    <t>0.1467003560020259</t>
  </si>
  <si>
    <t>0.07176058798526172</t>
  </si>
  <si>
    <t>-0.012546382593176812</t>
  </si>
  <si>
    <t>0.05318038332670063</t>
  </si>
  <si>
    <t>-0.031197692324842607</t>
  </si>
  <si>
    <t>-0.011485551269192647</t>
  </si>
  <si>
    <t>-0.087717796833885</t>
  </si>
  <si>
    <t>0.05532168729365308</t>
  </si>
  <si>
    <t>-0.11025283760333462</t>
  </si>
  <si>
    <t>0.04286651634480948</t>
  </si>
  <si>
    <t>-0.29386297397955025</t>
  </si>
  <si>
    <t>0.07403335000587145</t>
  </si>
  <si>
    <t>-0.20304637998537606</t>
  </si>
  <si>
    <t>0.036832393889465825</t>
  </si>
  <si>
    <t>-0.16558513475875514</t>
  </si>
  <si>
    <t>0.04457785065299676</t>
  </si>
  <si>
    <t>-0.22846422688698237</t>
  </si>
  <si>
    <t>-0.009671743127559508</t>
  </si>
  <si>
    <t>-0.18503773666002057</t>
  </si>
  <si>
    <t>-0.045524367439130554</t>
  </si>
  <si>
    <t>-0.1766200837320307</t>
  </si>
  <si>
    <t>-0.08631269224942491</t>
  </si>
  <si>
    <t>-0.2512284634199383</t>
  </si>
  <si>
    <t>-0.06366477251823471</t>
  </si>
  <si>
    <t>0.009571771818743786</t>
  </si>
  <si>
    <t>-0.06731025715143156</t>
  </si>
  <si>
    <t>-0.12110258039765384</t>
  </si>
  <si>
    <t>-0.08762502331075817</t>
  </si>
  <si>
    <t>0.027531692514648445</t>
  </si>
  <si>
    <t>-0.10824457553167101</t>
  </si>
  <si>
    <t>0.010997237802460851</t>
  </si>
  <si>
    <t>-0.07484392287897748</t>
  </si>
  <si>
    <t>0.3336918952169917</t>
  </si>
  <si>
    <t>-0.09471921811836567</t>
  </si>
  <si>
    <t>0.17246790725214284</t>
  </si>
  <si>
    <t>-0.0362896274967439</t>
  </si>
  <si>
    <t>0.3736848694261847</t>
  </si>
  <si>
    <t>0.06878706448379024</t>
  </si>
  <si>
    <t>0.35450331965620757</t>
  </si>
  <si>
    <t>0.10228857599346285</t>
  </si>
  <si>
    <t>0.17126577114801345</t>
  </si>
  <si>
    <t>0.09883729990178147</t>
  </si>
  <si>
    <t>0.26450002077494406</t>
  </si>
  <si>
    <t>0.07410126897792091</t>
  </si>
  <si>
    <t>0.1457666946898114</t>
  </si>
  <si>
    <t>0.07787568475107914</t>
  </si>
  <si>
    <t>-0.008197743969773626</t>
  </si>
  <si>
    <t>0.05672103227218922</t>
  </si>
  <si>
    <t>-0.02851730846379076</t>
  </si>
  <si>
    <t>0.0015712389260992068</t>
  </si>
  <si>
    <t>-0.08524026689896128</t>
  </si>
  <si>
    <t>0.0575657771948863</t>
  </si>
  <si>
    <t>-0.11178731798360404</t>
  </si>
  <si>
    <t>0.05415137052031008</t>
  </si>
  <si>
    <t>-0.2856964612896359</t>
  </si>
  <si>
    <t>0.07899511279876378</t>
  </si>
  <si>
    <t>-0.19968638683554385</t>
  </si>
  <si>
    <t>0.037544599983900716</t>
  </si>
  <si>
    <t>-0.1643673724150095</t>
  </si>
  <si>
    <t>0.05138464893794812</t>
  </si>
  <si>
    <t>-0.2244585114481572</t>
  </si>
  <si>
    <t>-0.012039195188775685</t>
  </si>
  <si>
    <t>-0.17705335687405074</t>
  </si>
  <si>
    <t>-0.054889792463306775</t>
  </si>
  <si>
    <t>-0.17552070866864866</t>
  </si>
  <si>
    <t>-0.09755932420864619</t>
  </si>
  <si>
    <t>-0.25138645901661455</t>
  </si>
  <si>
    <t>-0.07362358695481314</t>
  </si>
  <si>
    <t>0.00588176572770344</t>
  </si>
  <si>
    <t>-0.08070086202615814</t>
  </si>
  <si>
    <t>-0.12288627455468831</t>
  </si>
  <si>
    <t>-0.10034002978950082</t>
  </si>
  <si>
    <t>0.023390770712760654</t>
  </si>
  <si>
    <t>-0.11914170909660048</t>
  </si>
  <si>
    <t>0.007478761552958353</t>
  </si>
  <si>
    <t>-0.08160317221985092</t>
  </si>
  <si>
    <t>0.329683390607199</t>
  </si>
  <si>
    <t>-0.10122585747329671</t>
  </si>
  <si>
    <t>0.16637153239540184</t>
  </si>
  <si>
    <t>-0.03870014532118311</t>
  </si>
  <si>
    <t>0.3659561411534789</t>
  </si>
  <si>
    <t>0.07202403298267844</t>
  </si>
  <si>
    <t>0.3535241844796644</t>
  </si>
  <si>
    <t>0.11220270815098554</t>
  </si>
  <si>
    <t>0.16653180230044318</t>
  </si>
  <si>
    <t>0.10539649798550395</t>
  </si>
  <si>
    <t>0.2630361884048589</t>
  </si>
  <si>
    <t>0.08308531325868826</t>
  </si>
  <si>
    <t>0.13997234120708288</t>
  </si>
  <si>
    <t>0.08618470031952394</t>
  </si>
  <si>
    <t>-0.015663021853820045</t>
  </si>
  <si>
    <t>0.05977499382823571</t>
  </si>
  <si>
    <t>-0.031998089900332885</t>
  </si>
  <si>
    <t>-0.006265916350725272</t>
  </si>
  <si>
    <t>-0.09406272118522897</t>
  </si>
  <si>
    <t>0.05798646520877289</t>
  </si>
  <si>
    <t>-0.11193747149737868</t>
  </si>
  <si>
    <t>0.061888648901709524</t>
  </si>
  <si>
    <t>-0.286733908753972</t>
  </si>
  <si>
    <t>0.07397272160097082</t>
  </si>
  <si>
    <t>-0.198859729857192</t>
  </si>
  <si>
    <t>0.03580186589046267</t>
  </si>
  <si>
    <t>-0.1630880692815186</t>
  </si>
  <si>
    <t>0.047839531892022426</t>
  </si>
  <si>
    <t>-0.22349499309657314</t>
  </si>
  <si>
    <t>-0.011244833488816643</t>
  </si>
  <si>
    <t>-0.17583591821036815</t>
  </si>
  <si>
    <t>-0.05344174587090162</t>
  </si>
  <si>
    <t>-0.16656455043124818</t>
  </si>
  <si>
    <t>-0.08837287505910163</t>
  </si>
  <si>
    <t>-0.24480070760680955</t>
  </si>
  <si>
    <t>-0.07524516870986164</t>
  </si>
  <si>
    <t>0.009569215859375233</t>
  </si>
  <si>
    <t>-0.0801643678085112</t>
  </si>
  <si>
    <t>-0.11834688490362755</t>
  </si>
  <si>
    <t>-0.10577166608046364</t>
  </si>
  <si>
    <t>0.028793902453215378</t>
  </si>
  <si>
    <t>-0.1272819285573456</t>
  </si>
  <si>
    <t>0.008756897472320543</t>
  </si>
  <si>
    <t>-0.08797904881640714</t>
  </si>
  <si>
    <t>0.32413368134932796</t>
  </si>
  <si>
    <t>-0.1124916640737671</t>
  </si>
  <si>
    <t>0.16913485567918998</t>
  </si>
  <si>
    <t>-0.04789826520365299</t>
  </si>
  <si>
    <t>0.36793299737259133</t>
  </si>
  <si>
    <t>0.06480654509102993</t>
  </si>
  <si>
    <t>0.3653029072870615</t>
  </si>
  <si>
    <t>0.10966844152292765</t>
  </si>
  <si>
    <t>0.17263908884847357</t>
  </si>
  <si>
    <t>0.10536865345043042</t>
  </si>
  <si>
    <t>0.26958134474707035</t>
  </si>
  <si>
    <t>0.08910783131597427</t>
  </si>
  <si>
    <t>0.14719727284061407</t>
  </si>
  <si>
    <t>0.08262138487081937</t>
  </si>
  <si>
    <t>-0.014819399048144673</t>
  </si>
  <si>
    <t>0.06292571876362173</t>
  </si>
  <si>
    <t>-0.03233195520090451</t>
  </si>
  <si>
    <t>3.9339343535085836E-4</t>
  </si>
  <si>
    <t>-0.06845921207548258</t>
  </si>
  <si>
    <t>0.05543040522578796</t>
  </si>
  <si>
    <t>-0.1123926536441638</t>
  </si>
  <si>
    <t>0.03380507789934521</t>
  </si>
  <si>
    <t>-0.2792449094688078</t>
  </si>
  <si>
    <t>0.06731167590384018</t>
  </si>
  <si>
    <t>-0.19835937185903874</t>
  </si>
  <si>
    <t>0.03264680508828166</t>
  </si>
  <si>
    <t>-0.1673759344096125</t>
  </si>
  <si>
    <t>0.03777720014738766</t>
  </si>
  <si>
    <t>-0.22480223732339435</t>
  </si>
  <si>
    <t>-0.014729592678737621</t>
  </si>
  <si>
    <t>-0.18091384369709956</t>
  </si>
  <si>
    <t>-0.047182160600646096</t>
  </si>
  <si>
    <t>-0.16984749964951718</t>
  </si>
  <si>
    <t>-0.07738041899562265</t>
  </si>
  <si>
    <t>-0.24133946598075745</t>
  </si>
  <si>
    <t>-0.07053100900974388</t>
  </si>
  <si>
    <t>-0.009048631468158055</t>
  </si>
  <si>
    <t>-0.07268703067017424</t>
  </si>
  <si>
    <t>-0.1249990777385321</t>
  </si>
  <si>
    <t>-0.09897605758485978</t>
  </si>
  <si>
    <t>0.011958917371612112</t>
  </si>
  <si>
    <t>-0.11682938619050388</t>
  </si>
  <si>
    <t>-0.007518911513902389</t>
  </si>
  <si>
    <t>-0.08307978459663296</t>
  </si>
  <si>
    <t>0.33194486863957323</t>
  </si>
  <si>
    <t>-0.11373760235605077</t>
  </si>
  <si>
    <t>0.16183248229897146</t>
  </si>
  <si>
    <t>-0.0467300900318252</t>
  </si>
  <si>
    <t>0.3709962210441389</t>
  </si>
  <si>
    <t>0.07644451566178868</t>
  </si>
  <si>
    <t>0.37196128074629164</t>
  </si>
  <si>
    <t>0.11534993537852034</t>
  </si>
  <si>
    <t>0.1686309953268672</t>
  </si>
  <si>
    <t>0.11001170631871746</t>
  </si>
  <si>
    <t>0.2721199991531461</t>
  </si>
  <si>
    <t>0.0901341567506992</t>
  </si>
  <si>
    <t>0.1491101390649129</t>
  </si>
  <si>
    <t>0.08421385644852146</t>
  </si>
  <si>
    <t>-0.009265526003311472</t>
  </si>
  <si>
    <t>0.05961674069942026</t>
  </si>
  <si>
    <t>-0.024584734034596156</t>
  </si>
  <si>
    <t>-0.007315682215058718</t>
  </si>
  <si>
    <t>-0.08835133429808954</t>
  </si>
  <si>
    <t>0.05757491042547026</t>
  </si>
  <si>
    <t>-0.1074861582483967</t>
  </si>
  <si>
    <t>0.06012776337948064</t>
  </si>
  <si>
    <t>-0.2783624834602555</t>
  </si>
  <si>
    <t>0.06794601392467911</t>
  </si>
  <si>
    <t>-0.19123849711134008</t>
  </si>
  <si>
    <t>0.03469988599327402</t>
  </si>
  <si>
    <t>-0.1589668241459949</t>
  </si>
  <si>
    <t>0.047680065014535845</t>
  </si>
  <si>
    <t>-0.21800721753534613</t>
  </si>
  <si>
    <t>-0.018355492679317867</t>
  </si>
  <si>
    <t>-0.17798514627495318</t>
  </si>
  <si>
    <t>-0.057291702081483833</t>
  </si>
  <si>
    <t>-0.17132348494169056</t>
  </si>
  <si>
    <t>-0.09567470714137138</t>
  </si>
  <si>
    <t>-0.2599023567682054</t>
  </si>
  <si>
    <t>-0.07451494131017744</t>
  </si>
  <si>
    <t>0.010339939539830697</t>
  </si>
  <si>
    <t>-0.08540531890614916</t>
  </si>
  <si>
    <t>-0.1258616080166185</t>
  </si>
  <si>
    <t>-0.10217681688421373</t>
  </si>
  <si>
    <t>0.02218998815562427</t>
  </si>
  <si>
    <t>-0.12660676292594703</t>
  </si>
  <si>
    <t>-0.004419758802045329</t>
  </si>
  <si>
    <t>-0.08761767290145969</t>
  </si>
  <si>
    <t>0.2974521478079495</t>
  </si>
  <si>
    <t>-0.10447437419143316</t>
  </si>
  <si>
    <t>0.14984065830705132</t>
  </si>
  <si>
    <t>-0.044366078758495534</t>
  </si>
  <si>
    <t>0.3741099815391704</t>
  </si>
  <si>
    <t>0.06995309364371864</t>
  </si>
  <si>
    <t>0.3603817069625771</t>
  </si>
  <si>
    <t>0.10448003338400709</t>
  </si>
  <si>
    <t>0.16542583783813108</t>
  </si>
  <si>
    <t>0.10354073437372299</t>
  </si>
  <si>
    <t>0.26795813242637756</t>
  </si>
  <si>
    <t>0.0758448033255775</t>
  </si>
  <si>
    <t>0.14127627940054244</t>
  </si>
  <si>
    <t>0.07596943455056511</t>
  </si>
  <si>
    <t>-0.012929081797551404</t>
  </si>
  <si>
    <t>0.053002762136142086</t>
  </si>
  <si>
    <t>-0.03156094253903114</t>
  </si>
  <si>
    <t>-0.003637421822315138</t>
  </si>
  <si>
    <t>-0.0923981961997746</t>
  </si>
  <si>
    <t>0.04953667076402144</t>
  </si>
  <si>
    <t>-0.11476048086168691</t>
  </si>
  <si>
    <t>0.05993343977784165</t>
  </si>
  <si>
    <t>-0.2848457070263919</t>
  </si>
  <si>
    <t>0.0715120047021149</t>
  </si>
  <si>
    <t>-0.1948473503426063</t>
  </si>
  <si>
    <t>0.036169920696280444</t>
  </si>
  <si>
    <t>-0.15809877122556232</t>
  </si>
  <si>
    <t>0.04973084597022785</t>
  </si>
  <si>
    <t>-0.21804928865885864</t>
  </si>
  <si>
    <t>-0.01428544862691667</t>
  </si>
  <si>
    <t>-0.17800743749251807</t>
  </si>
  <si>
    <t>-0.05609083987905002</t>
  </si>
  <si>
    <t>-0.17210932270984797</t>
  </si>
  <si>
    <t>-0.08528563995812058</t>
  </si>
  <si>
    <t>-0.2525168039711069</t>
  </si>
  <si>
    <t>-0.0725113221938502</t>
  </si>
  <si>
    <t>0.006083967905560574</t>
  </si>
  <si>
    <t>-0.07582413131102238</t>
  </si>
  <si>
    <t>-0.12171617026492099</t>
  </si>
  <si>
    <t>-0.09869218481909944</t>
  </si>
  <si>
    <t>0.023079698286060383</t>
  </si>
  <si>
    <t>-0.11784220916021247</t>
  </si>
  <si>
    <t>-0.003374319579783968</t>
  </si>
  <si>
    <t>-0.080477212129927</t>
  </si>
  <si>
    <t>0.33239769680429965</t>
  </si>
  <si>
    <t>-0.10536480726263049</t>
  </si>
  <si>
    <t>0.1665176546572436</t>
  </si>
  <si>
    <t>-0.03966252616107538</t>
  </si>
  <si>
    <t>0.3720928983888492</t>
  </si>
  <si>
    <t>0.06848194450551287</t>
  </si>
  <si>
    <t>0.34786682462773444</t>
  </si>
  <si>
    <t>0.1165426618038443</t>
  </si>
  <si>
    <t>0.16271350700905268</t>
  </si>
  <si>
    <t>0.10427229632543651</t>
  </si>
  <si>
    <t>0.25910679778354956</t>
  </si>
  <si>
    <t>0.08708512496914438</t>
  </si>
  <si>
    <t>0.13659903724447087</t>
  </si>
  <si>
    <t>0.0877796595320469</t>
  </si>
  <si>
    <t>-0.009104036812048522</t>
  </si>
  <si>
    <t>0.059221854258282684</t>
  </si>
  <si>
    <t>-0.03201605139658128</t>
  </si>
  <si>
    <t>-0.011056038591008354</t>
  </si>
  <si>
    <t>-0.08060424378390285</t>
  </si>
  <si>
    <t>0.06305476737600776</t>
  </si>
  <si>
    <t>-0.10345191159274633</t>
  </si>
  <si>
    <t>0.0576478726781253</t>
  </si>
  <si>
    <t>-0.30972057678087606</t>
  </si>
  <si>
    <t>0.0805438402282872</t>
  </si>
  <si>
    <t>-0.20624787627858288</t>
  </si>
  <si>
    <t>0.04019860153679751</t>
  </si>
  <si>
    <t>-0.1571955295487097</t>
  </si>
  <si>
    <t>0.05075413320853348</t>
  </si>
  <si>
    <t>-0.23055227748292678</t>
  </si>
  <si>
    <t>-0.009650166582839237</t>
  </si>
  <si>
    <t>-0.1692492058246907</t>
  </si>
  <si>
    <t>-0.05516211254508989</t>
  </si>
  <si>
    <t>-0.16021436924098736</t>
  </si>
  <si>
    <t>-0.09938172895529811</t>
  </si>
  <si>
    <t>-0.23939698161668213</t>
  </si>
  <si>
    <t>-0.07372528706997222</t>
  </si>
  <si>
    <t>0.011937532871360934</t>
  </si>
  <si>
    <t>-0.07674312201212281</t>
  </si>
  <si>
    <t>-0.11214369676173797</t>
  </si>
  <si>
    <t>-0.10305052575628698</t>
  </si>
  <si>
    <t>0.029722362487236035</t>
  </si>
  <si>
    <t>-0.12662477889213333</t>
  </si>
  <si>
    <t>0.002203757883574898</t>
  </si>
  <si>
    <t>-0.09084305505401592</t>
  </si>
  <si>
    <t>0.3271623457110858</t>
  </si>
  <si>
    <t>-0.11460535515336878</t>
  </si>
  <si>
    <t>0.16844174456249658</t>
  </si>
  <si>
    <t>-0.054740585809882863</t>
  </si>
  <si>
    <t>0.36414284693991067</t>
  </si>
  <si>
    <t>0.07082809502824913</t>
  </si>
  <si>
    <t>0.35483729108402207</t>
  </si>
  <si>
    <t>0.10184475651146482</t>
  </si>
  <si>
    <t>0.17216841412785722</t>
  </si>
  <si>
    <t>0.09684552555493742</t>
  </si>
  <si>
    <t>0.2630226500447414</t>
  </si>
  <si>
    <t>0.07585418429316396</t>
  </si>
  <si>
    <t>0.1488311616594796</t>
  </si>
  <si>
    <t>0.07822737062856025</t>
  </si>
  <si>
    <t>-0.011709758627944794</t>
  </si>
  <si>
    <t>0.05041484794246148</t>
  </si>
  <si>
    <t>-0.029580185739999314</t>
  </si>
  <si>
    <t>-0.008260275651913764</t>
  </si>
  <si>
    <t>-0.09798638178577374</t>
  </si>
  <si>
    <t>0.05481018253749919</t>
  </si>
  <si>
    <t>-0.10514722931096435</t>
  </si>
  <si>
    <t>0.05122336026063746</t>
  </si>
  <si>
    <t>-0.30026273026838746</t>
  </si>
  <si>
    <t>0.07634859995517132</t>
  </si>
  <si>
    <t>-0.20257396528627541</t>
  </si>
  <si>
    <t>0.03743170470024842</t>
  </si>
  <si>
    <t>-0.15893238082183334</t>
  </si>
  <si>
    <t>0.052335672688242935</t>
  </si>
  <si>
    <t>-0.2266743876403996</t>
  </si>
  <si>
    <t>-0.01517694966239104</t>
  </si>
  <si>
    <t>-0.17937569487382693</t>
  </si>
  <si>
    <t>-0.05516325556880043</t>
  </si>
  <si>
    <t>-0.17552339256836713</t>
  </si>
  <si>
    <t>-0.08177909260592706</t>
  </si>
  <si>
    <t>-0.256985892666289</t>
  </si>
  <si>
    <t>-0.07378668838118138</t>
  </si>
  <si>
    <t>0.019777684396009278</t>
  </si>
  <si>
    <t>-0.07587690284209633</t>
  </si>
  <si>
    <t>-0.11506569476534861</t>
  </si>
  <si>
    <t>-0.09387827545052424</t>
  </si>
  <si>
    <t>0.03381345756014475</t>
  </si>
  <si>
    <t>-0.11524271191603838</t>
  </si>
  <si>
    <t>0.011770147476457368</t>
  </si>
  <si>
    <t>-0.08065469089317934</t>
  </si>
  <si>
    <t>0.32052838779691517</t>
  </si>
  <si>
    <t>-0.10008046384014488</t>
  </si>
  <si>
    <t>0.17309974740538828</t>
  </si>
  <si>
    <t>-0.04626499328843975</t>
  </si>
  <si>
    <t>0.3619687528043935</t>
  </si>
  <si>
    <t>0.06439376530371387</t>
  </si>
  <si>
    <t>0.3561795675721998</t>
  </si>
  <si>
    <t>0.10552922859964187</t>
  </si>
  <si>
    <t>0.1623337660419268</t>
  </si>
  <si>
    <t>0.09815966941830677</t>
  </si>
  <si>
    <t>0.2586839100592287</t>
  </si>
  <si>
    <t>0.08219529221135455</t>
  </si>
  <si>
    <t>0.135133159462448</t>
  </si>
  <si>
    <t>0.08409629262892704</t>
  </si>
  <si>
    <t>-0.005306923115599056</t>
  </si>
  <si>
    <t>0.060909433147772266</t>
  </si>
  <si>
    <t>-0.02151987400239947</t>
  </si>
  <si>
    <t>-0.006779358200541593</t>
  </si>
  <si>
    <t>-0.09205352207202</t>
  </si>
  <si>
    <t>0.05934001793781375</t>
  </si>
  <si>
    <t>-0.11474715505009679</t>
  </si>
  <si>
    <t>0.04528541352131211</t>
  </si>
  <si>
    <t>-0.29898196557134327</t>
  </si>
  <si>
    <t>0.07348797253335049</t>
  </si>
  <si>
    <t>-0.20895000675043263</t>
  </si>
  <si>
    <t>0.03349869342511289</t>
  </si>
  <si>
    <t>-0.162154973516112</t>
  </si>
  <si>
    <t>0.04729807638633416</t>
  </si>
  <si>
    <t>-0.22967886865713827</t>
  </si>
  <si>
    <t>-0.00904608563867583</t>
  </si>
  <si>
    <t>-0.16613411882504825</t>
  </si>
  <si>
    <t>-0.04963429813852799</t>
  </si>
  <si>
    <t>-0.16183125850159252</t>
  </si>
  <si>
    <t>-0.08341789587804417</t>
  </si>
  <si>
    <t>-0.24977432486545265</t>
  </si>
  <si>
    <t>-0.07305365655177559</t>
  </si>
  <si>
    <t>0.013209089018531746</t>
  </si>
  <si>
    <t>-0.072523254566212</t>
  </si>
  <si>
    <t>-0.1196119246654036</t>
  </si>
  <si>
    <t>-0.09759144376122861</t>
  </si>
  <si>
    <t>0.029354285740099302</t>
  </si>
  <si>
    <t>-0.11917613249648201</t>
  </si>
  <si>
    <t>0.005524128817712103</t>
  </si>
  <si>
    <t>-0.08370190979164169</t>
  </si>
  <si>
    <t>0.3282993554140572</t>
  </si>
  <si>
    <t>-0.11080587719307397</t>
  </si>
  <si>
    <t>0.17144097342826542</t>
  </si>
  <si>
    <t>-0.04846394289743634</t>
  </si>
  <si>
    <t>0.3705866800381695</t>
  </si>
  <si>
    <t>P4 Enp3</t>
  </si>
  <si>
    <t>F1</t>
  </si>
  <si>
    <t>F2</t>
  </si>
  <si>
    <t>F3</t>
  </si>
  <si>
    <t>F4</t>
  </si>
  <si>
    <t>F5</t>
  </si>
  <si>
    <t>F6</t>
  </si>
  <si>
    <t>F7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L33</t>
  </si>
  <si>
    <t>L34</t>
  </si>
  <si>
    <t>L35</t>
  </si>
  <si>
    <t>L36</t>
  </si>
  <si>
    <t>V1</t>
  </si>
  <si>
    <t>V2</t>
  </si>
  <si>
    <t>V3</t>
  </si>
  <si>
    <t>V4</t>
  </si>
  <si>
    <t>V5</t>
  </si>
  <si>
    <t>R</t>
  </si>
  <si>
    <t>L</t>
  </si>
  <si>
    <t>mean</t>
  </si>
  <si>
    <t>speciemen</t>
  </si>
  <si>
    <t>side</t>
  </si>
  <si>
    <t>S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3" fillId="0" borderId="0"/>
    <xf numFmtId="0" fontId="1" fillId="0" borderId="0"/>
  </cellStyleXfs>
  <cellXfs count="2">
    <xf numFmtId="0" fontId="0" fillId="0" borderId="0" xfId="0"/>
    <xf numFmtId="165" fontId="0" fillId="0" borderId="0" xfId="0" applyNumberFormat="1"/>
  </cellXfs>
  <cellStyles count="4">
    <cellStyle name="Обычный" xfId="0" builtinId="0"/>
    <cellStyle name="Обычный 2" xfId="3"/>
    <cellStyle name="Обычный 2 2" xfId="1"/>
    <cellStyle name="Обычный 3" xfId="2"/>
  </cellStyles>
  <dxfs count="5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workbookViewId="0">
      <selection activeCell="A4" sqref="A4"/>
    </sheetView>
  </sheetViews>
  <sheetFormatPr defaultRowHeight="15" x14ac:dyDescent="0.25"/>
  <cols>
    <col min="1" max="3" width="9.140625" customWidth="1"/>
    <col min="4" max="4" width="9.42578125" customWidth="1"/>
  </cols>
  <sheetData>
    <row r="1" spans="1:2" x14ac:dyDescent="0.25">
      <c r="A1" t="s">
        <v>4</v>
      </c>
    </row>
    <row r="3" spans="1:2" x14ac:dyDescent="0.25">
      <c r="A3" t="s">
        <v>39</v>
      </c>
      <c r="B3" t="s">
        <v>40</v>
      </c>
    </row>
    <row r="4" spans="1:2" x14ac:dyDescent="0.25">
      <c r="A4">
        <v>17</v>
      </c>
      <c r="B4" t="s">
        <v>1</v>
      </c>
    </row>
    <row r="5" spans="1:2" x14ac:dyDescent="0.25">
      <c r="A5">
        <v>19</v>
      </c>
      <c r="B5" t="s">
        <v>1</v>
      </c>
    </row>
    <row r="6" spans="1:2" x14ac:dyDescent="0.25">
      <c r="A6">
        <v>21</v>
      </c>
      <c r="B6" t="s">
        <v>1</v>
      </c>
    </row>
    <row r="7" spans="1:2" x14ac:dyDescent="0.25">
      <c r="A7">
        <v>27</v>
      </c>
      <c r="B7" t="s">
        <v>1</v>
      </c>
    </row>
    <row r="8" spans="1:2" x14ac:dyDescent="0.25">
      <c r="A8">
        <v>28</v>
      </c>
      <c r="B8" t="s">
        <v>3</v>
      </c>
    </row>
    <row r="9" spans="1:2" x14ac:dyDescent="0.25">
      <c r="A9">
        <v>30</v>
      </c>
      <c r="B9" t="s">
        <v>2</v>
      </c>
    </row>
    <row r="10" spans="1:2" x14ac:dyDescent="0.25">
      <c r="A10">
        <v>32</v>
      </c>
      <c r="B10" t="s">
        <v>1</v>
      </c>
    </row>
    <row r="11" spans="1:2" x14ac:dyDescent="0.25">
      <c r="A11">
        <v>33</v>
      </c>
      <c r="B11" t="s">
        <v>1</v>
      </c>
    </row>
    <row r="12" spans="1:2" x14ac:dyDescent="0.25">
      <c r="A12">
        <v>34</v>
      </c>
      <c r="B12" t="s">
        <v>1</v>
      </c>
    </row>
    <row r="13" spans="1:2" x14ac:dyDescent="0.25">
      <c r="A13">
        <v>45</v>
      </c>
      <c r="B13" t="s">
        <v>2</v>
      </c>
    </row>
    <row r="14" spans="1:2" x14ac:dyDescent="0.25">
      <c r="A14">
        <v>47</v>
      </c>
      <c r="B14" t="s">
        <v>1</v>
      </c>
    </row>
    <row r="15" spans="1:2" x14ac:dyDescent="0.25">
      <c r="A15">
        <v>48</v>
      </c>
      <c r="B15" t="s">
        <v>1</v>
      </c>
    </row>
    <row r="16" spans="1:2" x14ac:dyDescent="0.25">
      <c r="A16">
        <v>49</v>
      </c>
      <c r="B16" t="s">
        <v>1</v>
      </c>
    </row>
    <row r="17" spans="1:2" x14ac:dyDescent="0.25">
      <c r="A17">
        <v>59</v>
      </c>
      <c r="B17" t="s">
        <v>2</v>
      </c>
    </row>
    <row r="18" spans="1:2" x14ac:dyDescent="0.25">
      <c r="A18">
        <v>60</v>
      </c>
      <c r="B18" t="s">
        <v>2</v>
      </c>
    </row>
    <row r="19" spans="1:2" x14ac:dyDescent="0.25">
      <c r="A19">
        <v>69</v>
      </c>
      <c r="B19" t="s">
        <v>2</v>
      </c>
    </row>
    <row r="20" spans="1:2" x14ac:dyDescent="0.25">
      <c r="A20">
        <v>73</v>
      </c>
      <c r="B20" t="s">
        <v>1</v>
      </c>
    </row>
    <row r="21" spans="1:2" x14ac:dyDescent="0.25">
      <c r="A21">
        <v>75</v>
      </c>
      <c r="B21" t="s">
        <v>2</v>
      </c>
    </row>
    <row r="22" spans="1:2" x14ac:dyDescent="0.25">
      <c r="A22">
        <v>79</v>
      </c>
      <c r="B22" t="s">
        <v>1</v>
      </c>
    </row>
    <row r="23" spans="1:2" x14ac:dyDescent="0.25">
      <c r="A23">
        <v>86</v>
      </c>
      <c r="B23" t="s">
        <v>2</v>
      </c>
    </row>
    <row r="24" spans="1:2" x14ac:dyDescent="0.25">
      <c r="A24">
        <v>88</v>
      </c>
      <c r="B24" t="s">
        <v>2</v>
      </c>
    </row>
    <row r="25" spans="1:2" x14ac:dyDescent="0.25">
      <c r="A25">
        <v>89</v>
      </c>
      <c r="B25" t="s">
        <v>1</v>
      </c>
    </row>
    <row r="26" spans="1:2" x14ac:dyDescent="0.25">
      <c r="A26">
        <v>90</v>
      </c>
      <c r="B26" t="s">
        <v>1</v>
      </c>
    </row>
    <row r="27" spans="1:2" x14ac:dyDescent="0.25">
      <c r="A27">
        <v>91</v>
      </c>
      <c r="B27" t="s">
        <v>1</v>
      </c>
    </row>
    <row r="28" spans="1:2" x14ac:dyDescent="0.25">
      <c r="A28">
        <v>92</v>
      </c>
      <c r="B28" t="s">
        <v>1</v>
      </c>
    </row>
    <row r="29" spans="1:2" x14ac:dyDescent="0.25">
      <c r="A29">
        <v>93</v>
      </c>
      <c r="B29" t="s">
        <v>2</v>
      </c>
    </row>
    <row r="30" spans="1:2" x14ac:dyDescent="0.25">
      <c r="A30">
        <v>95</v>
      </c>
      <c r="B30" t="s">
        <v>2</v>
      </c>
    </row>
    <row r="31" spans="1:2" x14ac:dyDescent="0.25">
      <c r="A31">
        <v>96</v>
      </c>
      <c r="B31" t="s">
        <v>2</v>
      </c>
    </row>
    <row r="32" spans="1:2" x14ac:dyDescent="0.25">
      <c r="A32">
        <v>97</v>
      </c>
      <c r="B32" t="s">
        <v>2</v>
      </c>
    </row>
    <row r="33" spans="1:2" x14ac:dyDescent="0.25">
      <c r="A33">
        <v>98</v>
      </c>
      <c r="B33" t="s">
        <v>2</v>
      </c>
    </row>
    <row r="34" spans="1:2" x14ac:dyDescent="0.25">
      <c r="A34">
        <v>103</v>
      </c>
      <c r="B34" t="s">
        <v>2</v>
      </c>
    </row>
    <row r="35" spans="1:2" x14ac:dyDescent="0.25">
      <c r="A35">
        <v>104</v>
      </c>
      <c r="B35" t="s">
        <v>2</v>
      </c>
    </row>
    <row r="36" spans="1:2" x14ac:dyDescent="0.25">
      <c r="A36">
        <v>111</v>
      </c>
      <c r="B36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3"/>
  <sheetViews>
    <sheetView topLeftCell="A19" workbookViewId="0">
      <selection activeCell="B17" sqref="B17:B49"/>
    </sheetView>
  </sheetViews>
  <sheetFormatPr defaultRowHeight="15" x14ac:dyDescent="0.25"/>
  <cols>
    <col min="1" max="1" width="15" customWidth="1"/>
  </cols>
  <sheetData>
    <row r="1" spans="1:19" x14ac:dyDescent="0.25">
      <c r="A1" t="s">
        <v>5</v>
      </c>
    </row>
    <row r="3" spans="1:19" x14ac:dyDescent="0.25">
      <c r="A3" t="s">
        <v>31</v>
      </c>
    </row>
    <row r="4" spans="1:19" x14ac:dyDescent="0.25">
      <c r="A4" t="s">
        <v>35</v>
      </c>
      <c r="B4" t="s">
        <v>21</v>
      </c>
    </row>
    <row r="5" spans="1:19" x14ac:dyDescent="0.25">
      <c r="A5" t="s">
        <v>34</v>
      </c>
      <c r="B5" t="s">
        <v>22</v>
      </c>
    </row>
    <row r="6" spans="1:19" x14ac:dyDescent="0.25">
      <c r="A6" t="s">
        <v>10</v>
      </c>
      <c r="B6" t="s">
        <v>23</v>
      </c>
    </row>
    <row r="7" spans="1:19" x14ac:dyDescent="0.25">
      <c r="A7" t="s">
        <v>11</v>
      </c>
      <c r="B7" t="s">
        <v>24</v>
      </c>
    </row>
    <row r="8" spans="1:19" x14ac:dyDescent="0.25">
      <c r="A8" t="s">
        <v>12</v>
      </c>
      <c r="B8" t="s">
        <v>25</v>
      </c>
    </row>
    <row r="9" spans="1:19" x14ac:dyDescent="0.25">
      <c r="A9" t="s">
        <v>36</v>
      </c>
      <c r="B9" t="s">
        <v>26</v>
      </c>
    </row>
    <row r="10" spans="1:19" x14ac:dyDescent="0.25">
      <c r="A10" t="s">
        <v>14</v>
      </c>
      <c r="B10" t="s">
        <v>27</v>
      </c>
    </row>
    <row r="11" spans="1:19" x14ac:dyDescent="0.25">
      <c r="A11" t="s">
        <v>37</v>
      </c>
      <c r="B11" t="s">
        <v>28</v>
      </c>
    </row>
    <row r="12" spans="1:19" x14ac:dyDescent="0.25">
      <c r="A12" t="s">
        <v>18</v>
      </c>
      <c r="B12" t="s">
        <v>29</v>
      </c>
    </row>
    <row r="13" spans="1:19" x14ac:dyDescent="0.25">
      <c r="A13" t="s">
        <v>19</v>
      </c>
      <c r="B13" t="s">
        <v>30</v>
      </c>
    </row>
    <row r="15" spans="1:19" x14ac:dyDescent="0.25">
      <c r="A15" t="s">
        <v>38</v>
      </c>
    </row>
    <row r="16" spans="1:19" x14ac:dyDescent="0.25">
      <c r="A16" t="s">
        <v>39</v>
      </c>
      <c r="B16" t="s">
        <v>40</v>
      </c>
      <c r="C16" t="s">
        <v>6</v>
      </c>
      <c r="D16" t="s">
        <v>32</v>
      </c>
      <c r="E16" t="s">
        <v>7</v>
      </c>
      <c r="F16" t="s">
        <v>8</v>
      </c>
      <c r="G16" t="s">
        <v>9</v>
      </c>
      <c r="H16" t="s">
        <v>33</v>
      </c>
      <c r="I16" t="s">
        <v>34</v>
      </c>
      <c r="J16" t="s">
        <v>10</v>
      </c>
      <c r="K16" t="s">
        <v>11</v>
      </c>
      <c r="L16" t="s">
        <v>12</v>
      </c>
      <c r="M16" t="s">
        <v>13</v>
      </c>
      <c r="N16" t="s">
        <v>14</v>
      </c>
      <c r="O16" t="s">
        <v>15</v>
      </c>
      <c r="P16" t="s">
        <v>16</v>
      </c>
      <c r="Q16" t="s">
        <v>17</v>
      </c>
      <c r="R16" t="s">
        <v>18</v>
      </c>
      <c r="S16" t="s">
        <v>19</v>
      </c>
    </row>
    <row r="17" spans="1:19" x14ac:dyDescent="0.25">
      <c r="A17">
        <v>28</v>
      </c>
      <c r="B17" t="s">
        <v>3</v>
      </c>
      <c r="C17">
        <v>2</v>
      </c>
      <c r="D17">
        <v>11</v>
      </c>
      <c r="E17">
        <v>2</v>
      </c>
      <c r="F17">
        <v>4</v>
      </c>
      <c r="G17">
        <v>5</v>
      </c>
      <c r="H17">
        <v>10</v>
      </c>
      <c r="I17">
        <v>7</v>
      </c>
      <c r="J17">
        <v>13</v>
      </c>
      <c r="K17">
        <v>6</v>
      </c>
      <c r="L17">
        <v>11</v>
      </c>
      <c r="M17">
        <v>12</v>
      </c>
      <c r="N17">
        <v>9</v>
      </c>
      <c r="O17">
        <v>2</v>
      </c>
      <c r="P17">
        <v>9</v>
      </c>
      <c r="Q17">
        <v>0</v>
      </c>
      <c r="R17">
        <v>30</v>
      </c>
      <c r="S17">
        <v>17</v>
      </c>
    </row>
    <row r="18" spans="1:19" x14ac:dyDescent="0.25">
      <c r="A18">
        <v>17</v>
      </c>
      <c r="B18" t="s">
        <v>1</v>
      </c>
      <c r="C18">
        <v>4</v>
      </c>
      <c r="D18">
        <v>6</v>
      </c>
      <c r="E18">
        <v>2</v>
      </c>
      <c r="F18">
        <v>1</v>
      </c>
      <c r="G18">
        <v>4</v>
      </c>
      <c r="H18">
        <v>5</v>
      </c>
      <c r="I18">
        <v>3</v>
      </c>
      <c r="J18">
        <v>13</v>
      </c>
      <c r="K18">
        <v>9</v>
      </c>
      <c r="L18">
        <v>9</v>
      </c>
      <c r="M18">
        <v>8</v>
      </c>
      <c r="N18">
        <v>7</v>
      </c>
      <c r="O18">
        <v>4</v>
      </c>
      <c r="P18">
        <v>10</v>
      </c>
      <c r="Q18">
        <v>6</v>
      </c>
      <c r="R18">
        <v>63</v>
      </c>
      <c r="S18">
        <v>0</v>
      </c>
    </row>
    <row r="19" spans="1:19" x14ac:dyDescent="0.25">
      <c r="A19">
        <v>19</v>
      </c>
      <c r="B19" t="s">
        <v>1</v>
      </c>
      <c r="C19">
        <v>7</v>
      </c>
      <c r="D19">
        <v>10</v>
      </c>
      <c r="E19">
        <v>4</v>
      </c>
      <c r="F19">
        <v>1</v>
      </c>
      <c r="G19">
        <v>4</v>
      </c>
      <c r="H19">
        <v>5</v>
      </c>
      <c r="I19">
        <v>3</v>
      </c>
      <c r="J19">
        <v>11</v>
      </c>
      <c r="K19">
        <v>9</v>
      </c>
      <c r="L19">
        <v>8</v>
      </c>
      <c r="M19">
        <v>10</v>
      </c>
      <c r="N19">
        <v>8</v>
      </c>
      <c r="O19">
        <v>6</v>
      </c>
      <c r="P19">
        <v>9</v>
      </c>
      <c r="Q19">
        <v>5</v>
      </c>
      <c r="R19">
        <v>61</v>
      </c>
      <c r="S19">
        <v>9</v>
      </c>
    </row>
    <row r="20" spans="1:19" x14ac:dyDescent="0.25">
      <c r="A20">
        <v>21</v>
      </c>
      <c r="B20" t="s">
        <v>1</v>
      </c>
      <c r="C20">
        <v>5</v>
      </c>
      <c r="D20">
        <v>8</v>
      </c>
      <c r="E20">
        <v>3</v>
      </c>
      <c r="F20">
        <v>0</v>
      </c>
      <c r="G20">
        <v>6</v>
      </c>
      <c r="H20">
        <v>4</v>
      </c>
      <c r="I20">
        <v>6</v>
      </c>
      <c r="J20">
        <v>8</v>
      </c>
      <c r="K20">
        <v>9</v>
      </c>
      <c r="L20">
        <v>10</v>
      </c>
      <c r="M20">
        <v>9</v>
      </c>
      <c r="N20">
        <v>8</v>
      </c>
      <c r="O20">
        <v>4</v>
      </c>
      <c r="P20">
        <v>7</v>
      </c>
      <c r="Q20">
        <v>6</v>
      </c>
      <c r="R20">
        <v>45</v>
      </c>
      <c r="S20">
        <v>8</v>
      </c>
    </row>
    <row r="21" spans="1:19" x14ac:dyDescent="0.25">
      <c r="A21">
        <v>27</v>
      </c>
      <c r="B21" t="s">
        <v>1</v>
      </c>
      <c r="C21">
        <v>6</v>
      </c>
      <c r="D21">
        <v>8</v>
      </c>
      <c r="E21">
        <v>3</v>
      </c>
      <c r="F21">
        <v>0</v>
      </c>
      <c r="G21">
        <v>4</v>
      </c>
      <c r="H21">
        <v>7</v>
      </c>
      <c r="I21">
        <v>4</v>
      </c>
      <c r="J21">
        <v>10</v>
      </c>
      <c r="K21">
        <v>9</v>
      </c>
      <c r="L21">
        <v>8</v>
      </c>
      <c r="M21">
        <v>15</v>
      </c>
      <c r="N21">
        <v>7</v>
      </c>
      <c r="O21">
        <v>7</v>
      </c>
      <c r="P21">
        <v>10</v>
      </c>
      <c r="Q21">
        <v>7</v>
      </c>
      <c r="R21">
        <v>73</v>
      </c>
      <c r="S21">
        <v>10</v>
      </c>
    </row>
    <row r="22" spans="1:19" x14ac:dyDescent="0.25">
      <c r="A22">
        <v>32</v>
      </c>
      <c r="B22" t="s">
        <v>1</v>
      </c>
      <c r="C22">
        <v>4</v>
      </c>
      <c r="D22">
        <v>9</v>
      </c>
      <c r="E22">
        <v>1</v>
      </c>
      <c r="F22">
        <v>1</v>
      </c>
      <c r="G22">
        <v>3</v>
      </c>
      <c r="H22">
        <v>4</v>
      </c>
      <c r="I22">
        <v>5</v>
      </c>
      <c r="J22">
        <v>17</v>
      </c>
      <c r="K22">
        <v>9</v>
      </c>
      <c r="L22">
        <v>7</v>
      </c>
      <c r="M22">
        <v>13</v>
      </c>
      <c r="N22">
        <v>8</v>
      </c>
      <c r="O22">
        <v>1</v>
      </c>
      <c r="P22">
        <v>7</v>
      </c>
      <c r="Q22">
        <v>3</v>
      </c>
      <c r="R22">
        <v>52</v>
      </c>
      <c r="S22">
        <v>4</v>
      </c>
    </row>
    <row r="23" spans="1:19" x14ac:dyDescent="0.25">
      <c r="A23">
        <v>33</v>
      </c>
      <c r="B23" t="s">
        <v>1</v>
      </c>
      <c r="C23">
        <v>5</v>
      </c>
      <c r="D23">
        <v>9</v>
      </c>
      <c r="E23">
        <v>3</v>
      </c>
      <c r="F23">
        <v>0</v>
      </c>
      <c r="G23">
        <v>6</v>
      </c>
      <c r="H23">
        <v>5</v>
      </c>
      <c r="I23">
        <v>6</v>
      </c>
      <c r="J23">
        <v>15</v>
      </c>
      <c r="K23">
        <v>10</v>
      </c>
      <c r="L23">
        <v>9</v>
      </c>
      <c r="M23">
        <v>13</v>
      </c>
      <c r="N23">
        <v>8</v>
      </c>
      <c r="O23">
        <v>6</v>
      </c>
      <c r="P23">
        <v>8</v>
      </c>
      <c r="Q23">
        <v>4</v>
      </c>
      <c r="R23">
        <v>50</v>
      </c>
      <c r="S23">
        <v>0</v>
      </c>
    </row>
    <row r="24" spans="1:19" x14ac:dyDescent="0.25">
      <c r="A24">
        <v>34</v>
      </c>
      <c r="B24" t="s">
        <v>1</v>
      </c>
      <c r="C24">
        <v>4</v>
      </c>
      <c r="D24">
        <v>8</v>
      </c>
      <c r="E24">
        <v>1</v>
      </c>
      <c r="F24">
        <v>1</v>
      </c>
      <c r="G24">
        <v>5</v>
      </c>
      <c r="H24">
        <v>5</v>
      </c>
      <c r="I24">
        <v>4</v>
      </c>
      <c r="J24">
        <v>10</v>
      </c>
      <c r="K24">
        <v>8</v>
      </c>
      <c r="L24">
        <v>9</v>
      </c>
      <c r="M24">
        <v>9</v>
      </c>
      <c r="N24">
        <v>6</v>
      </c>
      <c r="O24">
        <v>4</v>
      </c>
      <c r="P24">
        <v>6</v>
      </c>
      <c r="Q24">
        <v>2</v>
      </c>
      <c r="R24">
        <v>53</v>
      </c>
      <c r="S24">
        <v>3</v>
      </c>
    </row>
    <row r="25" spans="1:19" x14ac:dyDescent="0.25">
      <c r="A25">
        <v>45</v>
      </c>
      <c r="B25" t="s">
        <v>1</v>
      </c>
      <c r="C25">
        <v>5</v>
      </c>
      <c r="D25">
        <v>7</v>
      </c>
      <c r="E25">
        <v>2</v>
      </c>
      <c r="F25">
        <v>3</v>
      </c>
      <c r="G25">
        <v>4</v>
      </c>
      <c r="H25">
        <v>4</v>
      </c>
      <c r="I25">
        <v>6</v>
      </c>
      <c r="J25">
        <v>11</v>
      </c>
      <c r="K25">
        <v>7</v>
      </c>
      <c r="L25">
        <v>7</v>
      </c>
      <c r="M25">
        <v>12</v>
      </c>
      <c r="N25">
        <v>7</v>
      </c>
      <c r="O25">
        <v>7</v>
      </c>
      <c r="P25">
        <v>6</v>
      </c>
      <c r="Q25">
        <v>6</v>
      </c>
      <c r="R25">
        <v>63</v>
      </c>
      <c r="S25">
        <v>1</v>
      </c>
    </row>
    <row r="26" spans="1:19" x14ac:dyDescent="0.25">
      <c r="A26">
        <v>47</v>
      </c>
      <c r="B26" t="s">
        <v>1</v>
      </c>
      <c r="C26">
        <v>5</v>
      </c>
      <c r="D26">
        <v>10</v>
      </c>
      <c r="E26">
        <v>2</v>
      </c>
      <c r="F26">
        <v>4</v>
      </c>
      <c r="G26">
        <v>6</v>
      </c>
      <c r="H26">
        <v>4</v>
      </c>
      <c r="I26">
        <v>5</v>
      </c>
      <c r="J26">
        <v>9</v>
      </c>
      <c r="K26">
        <v>9</v>
      </c>
      <c r="L26">
        <v>9</v>
      </c>
      <c r="M26">
        <v>12</v>
      </c>
      <c r="N26">
        <v>8</v>
      </c>
      <c r="O26">
        <v>7</v>
      </c>
      <c r="P26">
        <v>8</v>
      </c>
      <c r="Q26">
        <v>6</v>
      </c>
      <c r="R26">
        <v>54</v>
      </c>
      <c r="S26">
        <v>4</v>
      </c>
    </row>
    <row r="27" spans="1:19" x14ac:dyDescent="0.25">
      <c r="A27">
        <v>48</v>
      </c>
      <c r="B27" t="s">
        <v>1</v>
      </c>
      <c r="C27">
        <v>4</v>
      </c>
      <c r="D27">
        <v>10</v>
      </c>
      <c r="E27">
        <v>3</v>
      </c>
      <c r="F27">
        <v>2</v>
      </c>
      <c r="G27">
        <v>4</v>
      </c>
      <c r="H27">
        <v>5</v>
      </c>
      <c r="I27">
        <v>4</v>
      </c>
      <c r="J27">
        <v>8</v>
      </c>
      <c r="K27">
        <v>6</v>
      </c>
      <c r="L27">
        <v>7</v>
      </c>
      <c r="M27">
        <v>11</v>
      </c>
      <c r="N27">
        <v>7</v>
      </c>
      <c r="O27">
        <v>7</v>
      </c>
      <c r="P27">
        <v>7</v>
      </c>
      <c r="Q27">
        <v>4</v>
      </c>
      <c r="R27">
        <v>57</v>
      </c>
      <c r="S27">
        <v>4</v>
      </c>
    </row>
    <row r="28" spans="1:19" x14ac:dyDescent="0.25">
      <c r="A28">
        <v>49</v>
      </c>
      <c r="B28" t="s">
        <v>1</v>
      </c>
      <c r="C28">
        <v>5</v>
      </c>
      <c r="D28">
        <v>8</v>
      </c>
      <c r="E28">
        <v>2</v>
      </c>
      <c r="F28">
        <v>0</v>
      </c>
      <c r="G28">
        <v>4</v>
      </c>
      <c r="H28">
        <v>3</v>
      </c>
      <c r="I28">
        <v>5</v>
      </c>
      <c r="J28">
        <v>10</v>
      </c>
      <c r="K28">
        <v>8</v>
      </c>
      <c r="L28">
        <v>9</v>
      </c>
      <c r="M28">
        <v>12</v>
      </c>
      <c r="N28">
        <v>8</v>
      </c>
      <c r="O28">
        <v>6</v>
      </c>
      <c r="P28">
        <v>7</v>
      </c>
      <c r="Q28">
        <v>6</v>
      </c>
      <c r="R28">
        <v>57</v>
      </c>
      <c r="S28">
        <v>8</v>
      </c>
    </row>
    <row r="29" spans="1:19" x14ac:dyDescent="0.25">
      <c r="A29">
        <v>69</v>
      </c>
      <c r="B29" t="s">
        <v>1</v>
      </c>
      <c r="C29">
        <v>7</v>
      </c>
      <c r="D29">
        <v>5</v>
      </c>
      <c r="E29">
        <v>6</v>
      </c>
      <c r="F29">
        <v>5</v>
      </c>
      <c r="G29">
        <v>3</v>
      </c>
      <c r="H29">
        <v>6</v>
      </c>
      <c r="I29">
        <v>5</v>
      </c>
      <c r="J29" t="s">
        <v>0</v>
      </c>
      <c r="K29">
        <v>8</v>
      </c>
      <c r="L29">
        <v>12</v>
      </c>
      <c r="M29">
        <v>7</v>
      </c>
      <c r="N29">
        <v>6</v>
      </c>
      <c r="O29">
        <v>5</v>
      </c>
      <c r="P29">
        <v>6</v>
      </c>
      <c r="Q29">
        <v>5</v>
      </c>
      <c r="R29">
        <v>47</v>
      </c>
      <c r="S29">
        <v>2</v>
      </c>
    </row>
    <row r="30" spans="1:19" x14ac:dyDescent="0.25">
      <c r="A30">
        <v>73</v>
      </c>
      <c r="B30" t="s">
        <v>1</v>
      </c>
      <c r="C30">
        <v>2</v>
      </c>
      <c r="D30">
        <v>6</v>
      </c>
      <c r="E30">
        <v>2</v>
      </c>
      <c r="F30">
        <v>0</v>
      </c>
      <c r="G30">
        <v>6</v>
      </c>
      <c r="H30">
        <v>3</v>
      </c>
      <c r="I30">
        <v>0</v>
      </c>
      <c r="J30">
        <v>9</v>
      </c>
      <c r="K30">
        <v>6</v>
      </c>
      <c r="L30">
        <v>10</v>
      </c>
      <c r="M30">
        <v>9</v>
      </c>
      <c r="N30">
        <v>8</v>
      </c>
      <c r="O30">
        <v>8</v>
      </c>
      <c r="P30">
        <v>9</v>
      </c>
      <c r="Q30">
        <v>6</v>
      </c>
      <c r="R30">
        <v>45</v>
      </c>
      <c r="S30">
        <v>7</v>
      </c>
    </row>
    <row r="31" spans="1:19" x14ac:dyDescent="0.25">
      <c r="A31">
        <v>79</v>
      </c>
      <c r="B31" t="s">
        <v>1</v>
      </c>
      <c r="C31">
        <v>0</v>
      </c>
      <c r="D31">
        <v>7</v>
      </c>
      <c r="E31">
        <v>1</v>
      </c>
      <c r="F31">
        <v>0</v>
      </c>
      <c r="G31">
        <v>4</v>
      </c>
      <c r="H31">
        <v>4</v>
      </c>
      <c r="I31">
        <v>3</v>
      </c>
      <c r="J31">
        <v>10</v>
      </c>
      <c r="K31">
        <v>6</v>
      </c>
      <c r="L31">
        <v>7</v>
      </c>
      <c r="M31">
        <v>11</v>
      </c>
      <c r="N31">
        <v>6</v>
      </c>
      <c r="O31">
        <v>6</v>
      </c>
      <c r="P31">
        <v>7</v>
      </c>
      <c r="Q31">
        <v>4</v>
      </c>
      <c r="R31">
        <v>41</v>
      </c>
      <c r="S31">
        <v>2</v>
      </c>
    </row>
    <row r="32" spans="1:19" x14ac:dyDescent="0.25">
      <c r="A32">
        <v>88</v>
      </c>
      <c r="B32" t="s">
        <v>1</v>
      </c>
      <c r="C32">
        <v>5</v>
      </c>
      <c r="D32">
        <v>9</v>
      </c>
      <c r="E32">
        <v>3</v>
      </c>
      <c r="F32">
        <v>1</v>
      </c>
      <c r="G32">
        <v>4</v>
      </c>
      <c r="H32">
        <v>6</v>
      </c>
      <c r="I32">
        <v>2</v>
      </c>
      <c r="J32">
        <v>15</v>
      </c>
      <c r="K32">
        <v>7</v>
      </c>
      <c r="L32">
        <v>8</v>
      </c>
      <c r="M32">
        <v>12</v>
      </c>
      <c r="N32">
        <v>7</v>
      </c>
      <c r="O32">
        <v>5</v>
      </c>
      <c r="P32">
        <v>8</v>
      </c>
      <c r="Q32">
        <v>4</v>
      </c>
      <c r="R32">
        <v>64</v>
      </c>
      <c r="S32">
        <v>5</v>
      </c>
    </row>
    <row r="33" spans="1:19" x14ac:dyDescent="0.25">
      <c r="A33">
        <v>89</v>
      </c>
      <c r="B33" t="s">
        <v>1</v>
      </c>
      <c r="C33">
        <v>8</v>
      </c>
      <c r="D33">
        <v>8</v>
      </c>
      <c r="E33">
        <v>3</v>
      </c>
      <c r="F33">
        <v>3</v>
      </c>
      <c r="G33">
        <v>8</v>
      </c>
      <c r="H33">
        <v>5</v>
      </c>
      <c r="I33">
        <v>5</v>
      </c>
      <c r="J33">
        <v>9</v>
      </c>
      <c r="K33">
        <v>7</v>
      </c>
      <c r="L33">
        <v>9</v>
      </c>
      <c r="M33">
        <v>12</v>
      </c>
      <c r="N33">
        <v>8</v>
      </c>
      <c r="O33">
        <v>6</v>
      </c>
      <c r="P33">
        <v>6</v>
      </c>
      <c r="Q33">
        <v>5</v>
      </c>
      <c r="R33">
        <v>59</v>
      </c>
      <c r="S33">
        <v>12</v>
      </c>
    </row>
    <row r="34" spans="1:19" x14ac:dyDescent="0.25">
      <c r="A34">
        <v>90</v>
      </c>
      <c r="B34" t="s">
        <v>1</v>
      </c>
      <c r="C34">
        <v>5</v>
      </c>
      <c r="D34">
        <v>6</v>
      </c>
      <c r="E34">
        <v>2</v>
      </c>
      <c r="F34">
        <v>4</v>
      </c>
      <c r="G34">
        <v>5</v>
      </c>
      <c r="H34">
        <v>5</v>
      </c>
      <c r="I34">
        <v>4</v>
      </c>
      <c r="J34">
        <v>13</v>
      </c>
      <c r="K34">
        <v>7</v>
      </c>
      <c r="L34">
        <v>11</v>
      </c>
      <c r="M34">
        <v>14</v>
      </c>
      <c r="N34">
        <v>8</v>
      </c>
      <c r="O34">
        <v>7</v>
      </c>
      <c r="P34">
        <v>8</v>
      </c>
      <c r="Q34">
        <v>5</v>
      </c>
      <c r="R34">
        <v>60</v>
      </c>
      <c r="S34">
        <v>10</v>
      </c>
    </row>
    <row r="35" spans="1:19" x14ac:dyDescent="0.25">
      <c r="A35">
        <v>91</v>
      </c>
      <c r="B35" t="s">
        <v>1</v>
      </c>
      <c r="C35">
        <v>8</v>
      </c>
      <c r="D35">
        <v>7</v>
      </c>
      <c r="E35">
        <v>3</v>
      </c>
      <c r="F35">
        <v>3</v>
      </c>
      <c r="G35">
        <v>5</v>
      </c>
      <c r="H35">
        <v>6</v>
      </c>
      <c r="I35">
        <v>5</v>
      </c>
      <c r="J35">
        <v>9</v>
      </c>
      <c r="K35">
        <v>8</v>
      </c>
      <c r="L35">
        <v>9</v>
      </c>
      <c r="M35">
        <v>11</v>
      </c>
      <c r="N35">
        <v>8</v>
      </c>
      <c r="O35">
        <v>7</v>
      </c>
      <c r="P35">
        <v>6</v>
      </c>
      <c r="Q35">
        <v>5</v>
      </c>
      <c r="R35">
        <v>62</v>
      </c>
      <c r="S35">
        <v>11</v>
      </c>
    </row>
    <row r="36" spans="1:19" x14ac:dyDescent="0.25">
      <c r="A36">
        <v>92</v>
      </c>
      <c r="B36" t="s">
        <v>1</v>
      </c>
      <c r="C36">
        <v>8</v>
      </c>
      <c r="D36">
        <v>9</v>
      </c>
      <c r="E36">
        <v>4</v>
      </c>
      <c r="F36">
        <v>1</v>
      </c>
      <c r="G36">
        <v>5</v>
      </c>
      <c r="H36">
        <v>6</v>
      </c>
      <c r="I36">
        <v>5</v>
      </c>
      <c r="J36">
        <v>7</v>
      </c>
      <c r="K36">
        <v>10</v>
      </c>
      <c r="L36">
        <v>6</v>
      </c>
      <c r="M36">
        <v>17</v>
      </c>
      <c r="N36">
        <v>9</v>
      </c>
      <c r="O36">
        <v>8</v>
      </c>
      <c r="P36">
        <v>8</v>
      </c>
      <c r="Q36">
        <v>7</v>
      </c>
      <c r="R36">
        <v>54</v>
      </c>
      <c r="S36">
        <v>10</v>
      </c>
    </row>
    <row r="37" spans="1:19" x14ac:dyDescent="0.25">
      <c r="A37">
        <v>30</v>
      </c>
      <c r="B37" t="s">
        <v>2</v>
      </c>
      <c r="C37" t="s">
        <v>0</v>
      </c>
      <c r="D37">
        <v>5</v>
      </c>
      <c r="E37">
        <v>6</v>
      </c>
      <c r="F37">
        <v>4</v>
      </c>
      <c r="G37">
        <v>5</v>
      </c>
      <c r="H37">
        <v>6</v>
      </c>
      <c r="I37">
        <v>1</v>
      </c>
      <c r="J37">
        <v>10</v>
      </c>
      <c r="K37">
        <v>11</v>
      </c>
      <c r="L37">
        <v>13</v>
      </c>
      <c r="M37">
        <v>5</v>
      </c>
      <c r="N37">
        <v>8</v>
      </c>
      <c r="O37">
        <v>9</v>
      </c>
      <c r="P37">
        <v>0</v>
      </c>
      <c r="Q37">
        <v>7</v>
      </c>
      <c r="R37">
        <v>46</v>
      </c>
      <c r="S37">
        <v>9</v>
      </c>
    </row>
    <row r="38" spans="1:19" x14ac:dyDescent="0.25">
      <c r="A38">
        <v>59</v>
      </c>
      <c r="B38" t="s">
        <v>2</v>
      </c>
      <c r="C38">
        <v>7</v>
      </c>
      <c r="D38">
        <v>8</v>
      </c>
      <c r="E38">
        <v>6</v>
      </c>
      <c r="F38">
        <v>4</v>
      </c>
      <c r="G38">
        <v>8</v>
      </c>
      <c r="H38">
        <v>6</v>
      </c>
      <c r="I38">
        <v>5</v>
      </c>
      <c r="J38">
        <v>7</v>
      </c>
      <c r="K38">
        <v>6</v>
      </c>
      <c r="L38">
        <v>12</v>
      </c>
      <c r="M38">
        <v>0</v>
      </c>
      <c r="N38">
        <v>9</v>
      </c>
      <c r="O38">
        <v>10</v>
      </c>
      <c r="P38">
        <v>0</v>
      </c>
      <c r="Q38">
        <v>7</v>
      </c>
      <c r="R38">
        <v>49</v>
      </c>
      <c r="S38">
        <v>16</v>
      </c>
    </row>
    <row r="39" spans="1:19" x14ac:dyDescent="0.25">
      <c r="A39">
        <v>60</v>
      </c>
      <c r="B39" t="s">
        <v>2</v>
      </c>
      <c r="C39">
        <v>9</v>
      </c>
      <c r="D39">
        <v>9</v>
      </c>
      <c r="E39">
        <v>3</v>
      </c>
      <c r="F39">
        <v>0</v>
      </c>
      <c r="G39">
        <v>7</v>
      </c>
      <c r="H39">
        <v>7</v>
      </c>
      <c r="I39">
        <v>3</v>
      </c>
      <c r="J39">
        <v>12</v>
      </c>
      <c r="K39">
        <v>7</v>
      </c>
      <c r="L39">
        <v>11</v>
      </c>
      <c r="M39">
        <v>6</v>
      </c>
      <c r="N39">
        <v>8</v>
      </c>
      <c r="O39">
        <v>10</v>
      </c>
      <c r="P39">
        <v>0</v>
      </c>
      <c r="Q39">
        <v>9</v>
      </c>
      <c r="R39">
        <v>38</v>
      </c>
      <c r="S39">
        <v>8</v>
      </c>
    </row>
    <row r="40" spans="1:19" x14ac:dyDescent="0.25">
      <c r="A40">
        <v>75</v>
      </c>
      <c r="B40" t="s">
        <v>2</v>
      </c>
      <c r="C40">
        <v>9</v>
      </c>
      <c r="D40">
        <v>5</v>
      </c>
      <c r="E40">
        <v>4</v>
      </c>
      <c r="F40">
        <v>5</v>
      </c>
      <c r="G40">
        <v>7</v>
      </c>
      <c r="H40">
        <v>6</v>
      </c>
      <c r="I40">
        <v>5</v>
      </c>
      <c r="J40">
        <v>9</v>
      </c>
      <c r="K40">
        <v>7</v>
      </c>
      <c r="L40">
        <v>10</v>
      </c>
      <c r="M40">
        <v>0</v>
      </c>
      <c r="N40">
        <v>7</v>
      </c>
      <c r="O40">
        <v>3</v>
      </c>
      <c r="P40">
        <v>0</v>
      </c>
      <c r="Q40">
        <v>8</v>
      </c>
      <c r="R40">
        <v>43</v>
      </c>
      <c r="S40">
        <v>9</v>
      </c>
    </row>
    <row r="41" spans="1:19" x14ac:dyDescent="0.25">
      <c r="A41">
        <v>86</v>
      </c>
      <c r="B41" t="s">
        <v>2</v>
      </c>
      <c r="C41">
        <v>6</v>
      </c>
      <c r="D41">
        <v>5</v>
      </c>
      <c r="E41">
        <v>4</v>
      </c>
      <c r="F41">
        <v>10</v>
      </c>
      <c r="G41">
        <v>6</v>
      </c>
      <c r="H41">
        <v>7</v>
      </c>
      <c r="I41">
        <v>3</v>
      </c>
      <c r="J41">
        <v>9</v>
      </c>
      <c r="K41">
        <v>7</v>
      </c>
      <c r="L41">
        <v>9</v>
      </c>
      <c r="M41">
        <v>2</v>
      </c>
      <c r="N41">
        <v>6</v>
      </c>
      <c r="O41">
        <v>7</v>
      </c>
      <c r="P41">
        <v>0</v>
      </c>
      <c r="Q41">
        <v>9</v>
      </c>
      <c r="R41">
        <v>27</v>
      </c>
      <c r="S41">
        <v>10</v>
      </c>
    </row>
    <row r="42" spans="1:19" x14ac:dyDescent="0.25">
      <c r="A42">
        <v>93</v>
      </c>
      <c r="B42" t="s">
        <v>2</v>
      </c>
      <c r="C42">
        <v>12</v>
      </c>
      <c r="D42">
        <v>9</v>
      </c>
      <c r="E42">
        <v>6</v>
      </c>
      <c r="F42">
        <v>4</v>
      </c>
      <c r="G42">
        <v>8</v>
      </c>
      <c r="H42">
        <v>8</v>
      </c>
      <c r="I42">
        <v>3</v>
      </c>
      <c r="J42">
        <v>10</v>
      </c>
      <c r="K42">
        <v>8</v>
      </c>
      <c r="L42">
        <v>10</v>
      </c>
      <c r="M42">
        <v>3</v>
      </c>
      <c r="N42">
        <v>8</v>
      </c>
      <c r="O42">
        <v>11</v>
      </c>
      <c r="P42">
        <v>0</v>
      </c>
      <c r="Q42">
        <v>8</v>
      </c>
      <c r="R42">
        <v>54</v>
      </c>
      <c r="S42">
        <v>7</v>
      </c>
    </row>
    <row r="43" spans="1:19" x14ac:dyDescent="0.25">
      <c r="A43">
        <v>95</v>
      </c>
      <c r="B43" t="s">
        <v>2</v>
      </c>
      <c r="C43">
        <v>9</v>
      </c>
      <c r="D43">
        <v>9</v>
      </c>
      <c r="E43">
        <v>6</v>
      </c>
      <c r="F43">
        <v>0</v>
      </c>
      <c r="G43">
        <v>7</v>
      </c>
      <c r="H43">
        <v>5</v>
      </c>
      <c r="I43">
        <v>2</v>
      </c>
      <c r="J43">
        <v>10</v>
      </c>
      <c r="K43">
        <v>8</v>
      </c>
      <c r="L43">
        <v>10</v>
      </c>
      <c r="M43">
        <v>0</v>
      </c>
      <c r="N43">
        <v>8</v>
      </c>
      <c r="O43">
        <v>10</v>
      </c>
      <c r="P43">
        <v>1</v>
      </c>
      <c r="Q43">
        <v>10</v>
      </c>
      <c r="R43">
        <v>53</v>
      </c>
      <c r="S43">
        <v>9</v>
      </c>
    </row>
    <row r="44" spans="1:19" x14ac:dyDescent="0.25">
      <c r="A44">
        <v>96</v>
      </c>
      <c r="B44" t="s">
        <v>2</v>
      </c>
      <c r="C44">
        <v>5</v>
      </c>
      <c r="D44">
        <v>9</v>
      </c>
      <c r="E44">
        <v>4</v>
      </c>
      <c r="F44">
        <v>2</v>
      </c>
      <c r="G44">
        <v>7</v>
      </c>
      <c r="H44">
        <v>6</v>
      </c>
      <c r="I44">
        <v>2</v>
      </c>
      <c r="J44">
        <v>11</v>
      </c>
      <c r="K44">
        <v>7</v>
      </c>
      <c r="L44">
        <v>11</v>
      </c>
      <c r="M44">
        <v>0</v>
      </c>
      <c r="N44">
        <v>10</v>
      </c>
      <c r="O44">
        <v>7</v>
      </c>
      <c r="P44">
        <v>0</v>
      </c>
      <c r="Q44">
        <v>7</v>
      </c>
      <c r="R44">
        <v>45</v>
      </c>
      <c r="S44">
        <v>9</v>
      </c>
    </row>
    <row r="45" spans="1:19" x14ac:dyDescent="0.25">
      <c r="A45">
        <v>97</v>
      </c>
      <c r="B45" t="s">
        <v>2</v>
      </c>
      <c r="C45">
        <v>5</v>
      </c>
      <c r="D45">
        <v>10</v>
      </c>
      <c r="E45">
        <v>4</v>
      </c>
      <c r="F45">
        <v>4</v>
      </c>
      <c r="G45">
        <v>6</v>
      </c>
      <c r="H45">
        <v>4</v>
      </c>
      <c r="I45">
        <v>2</v>
      </c>
      <c r="J45">
        <v>11</v>
      </c>
      <c r="K45">
        <v>7</v>
      </c>
      <c r="L45">
        <v>12</v>
      </c>
      <c r="M45">
        <v>0</v>
      </c>
      <c r="N45">
        <v>6</v>
      </c>
      <c r="O45">
        <v>7</v>
      </c>
      <c r="P45">
        <v>1</v>
      </c>
      <c r="Q45">
        <v>6</v>
      </c>
      <c r="R45">
        <v>45</v>
      </c>
      <c r="S45">
        <v>5</v>
      </c>
    </row>
    <row r="46" spans="1:19" x14ac:dyDescent="0.25">
      <c r="A46">
        <v>98</v>
      </c>
      <c r="B46" t="s">
        <v>2</v>
      </c>
      <c r="C46">
        <v>4</v>
      </c>
      <c r="D46">
        <v>11</v>
      </c>
      <c r="E46">
        <v>3</v>
      </c>
      <c r="F46">
        <v>4</v>
      </c>
      <c r="G46">
        <v>6</v>
      </c>
      <c r="H46">
        <v>4</v>
      </c>
      <c r="I46">
        <v>2</v>
      </c>
      <c r="J46">
        <v>9</v>
      </c>
      <c r="K46">
        <v>8</v>
      </c>
      <c r="L46">
        <v>11</v>
      </c>
      <c r="M46">
        <v>2</v>
      </c>
      <c r="N46">
        <v>9</v>
      </c>
      <c r="O46">
        <v>11</v>
      </c>
      <c r="P46">
        <v>3</v>
      </c>
      <c r="Q46">
        <v>8</v>
      </c>
      <c r="R46">
        <v>40</v>
      </c>
      <c r="S46">
        <v>10</v>
      </c>
    </row>
    <row r="47" spans="1:19" x14ac:dyDescent="0.25">
      <c r="A47">
        <v>103</v>
      </c>
      <c r="B47" t="s">
        <v>2</v>
      </c>
      <c r="C47">
        <v>7</v>
      </c>
      <c r="D47">
        <v>6</v>
      </c>
      <c r="E47">
        <v>10</v>
      </c>
      <c r="F47">
        <v>4</v>
      </c>
      <c r="G47">
        <v>7</v>
      </c>
      <c r="H47">
        <v>6</v>
      </c>
      <c r="I47">
        <v>4</v>
      </c>
      <c r="J47">
        <v>11</v>
      </c>
      <c r="K47">
        <v>6</v>
      </c>
      <c r="L47">
        <v>11</v>
      </c>
      <c r="M47">
        <v>1</v>
      </c>
      <c r="N47">
        <v>7</v>
      </c>
      <c r="O47">
        <v>6</v>
      </c>
      <c r="P47">
        <v>0</v>
      </c>
      <c r="Q47">
        <v>7</v>
      </c>
      <c r="R47">
        <v>59</v>
      </c>
      <c r="S47">
        <v>4</v>
      </c>
    </row>
    <row r="48" spans="1:19" x14ac:dyDescent="0.25">
      <c r="A48">
        <v>104</v>
      </c>
      <c r="B48" t="s">
        <v>2</v>
      </c>
      <c r="C48">
        <v>8</v>
      </c>
      <c r="D48">
        <v>9</v>
      </c>
      <c r="E48">
        <v>6</v>
      </c>
      <c r="F48">
        <v>6</v>
      </c>
      <c r="G48">
        <v>6</v>
      </c>
      <c r="H48">
        <v>7</v>
      </c>
      <c r="I48">
        <v>4</v>
      </c>
      <c r="J48">
        <v>10</v>
      </c>
      <c r="K48">
        <v>8</v>
      </c>
      <c r="L48">
        <v>10</v>
      </c>
      <c r="M48">
        <v>3</v>
      </c>
      <c r="N48">
        <v>6</v>
      </c>
      <c r="O48">
        <v>8</v>
      </c>
      <c r="P48">
        <v>0</v>
      </c>
      <c r="Q48">
        <v>5</v>
      </c>
      <c r="R48">
        <v>43</v>
      </c>
      <c r="S48">
        <v>10</v>
      </c>
    </row>
    <row r="49" spans="1:19" x14ac:dyDescent="0.25">
      <c r="A49">
        <v>111</v>
      </c>
      <c r="B49" t="s">
        <v>2</v>
      </c>
      <c r="C49">
        <v>5</v>
      </c>
      <c r="D49">
        <v>10</v>
      </c>
      <c r="E49">
        <v>5</v>
      </c>
      <c r="F49">
        <v>4</v>
      </c>
      <c r="G49">
        <v>7</v>
      </c>
      <c r="H49">
        <v>5</v>
      </c>
      <c r="I49">
        <v>8</v>
      </c>
      <c r="J49">
        <v>13</v>
      </c>
      <c r="K49">
        <v>8</v>
      </c>
      <c r="L49">
        <v>11</v>
      </c>
      <c r="M49">
        <v>1</v>
      </c>
      <c r="N49">
        <v>7</v>
      </c>
      <c r="O49">
        <v>7</v>
      </c>
      <c r="P49">
        <v>0</v>
      </c>
      <c r="Q49">
        <v>7</v>
      </c>
      <c r="R49">
        <v>41</v>
      </c>
      <c r="S49">
        <v>15</v>
      </c>
    </row>
    <row r="51" spans="1:19" x14ac:dyDescent="0.25">
      <c r="A51" t="s">
        <v>20</v>
      </c>
    </row>
    <row r="52" spans="1:19" x14ac:dyDescent="0.25">
      <c r="B52" t="s">
        <v>1</v>
      </c>
      <c r="C52">
        <f>MEDIAN(C18:C36)</f>
        <v>5</v>
      </c>
      <c r="D52">
        <f t="shared" ref="D52:S52" si="0">MEDIAN(D18:D36)</f>
        <v>8</v>
      </c>
      <c r="E52">
        <f t="shared" si="0"/>
        <v>3</v>
      </c>
      <c r="F52">
        <f t="shared" si="0"/>
        <v>1</v>
      </c>
      <c r="G52">
        <f t="shared" si="0"/>
        <v>4</v>
      </c>
      <c r="H52">
        <f t="shared" si="0"/>
        <v>5</v>
      </c>
      <c r="I52">
        <f t="shared" si="0"/>
        <v>5</v>
      </c>
      <c r="J52">
        <f t="shared" si="0"/>
        <v>10</v>
      </c>
      <c r="K52">
        <f t="shared" si="0"/>
        <v>8</v>
      </c>
      <c r="L52">
        <f t="shared" si="0"/>
        <v>9</v>
      </c>
      <c r="M52">
        <f t="shared" si="0"/>
        <v>12</v>
      </c>
      <c r="N52">
        <f t="shared" si="0"/>
        <v>8</v>
      </c>
      <c r="O52">
        <f t="shared" si="0"/>
        <v>6</v>
      </c>
      <c r="P52">
        <f t="shared" si="0"/>
        <v>7</v>
      </c>
      <c r="Q52">
        <f t="shared" si="0"/>
        <v>5</v>
      </c>
      <c r="R52">
        <f t="shared" si="0"/>
        <v>57</v>
      </c>
      <c r="S52">
        <f t="shared" si="0"/>
        <v>5</v>
      </c>
    </row>
    <row r="53" spans="1:19" x14ac:dyDescent="0.25">
      <c r="B53" t="s">
        <v>2</v>
      </c>
      <c r="C53">
        <f>MEDIAN(C37:C49)</f>
        <v>7</v>
      </c>
      <c r="D53">
        <f t="shared" ref="D53:S53" si="1">MEDIAN(D37:D49)</f>
        <v>9</v>
      </c>
      <c r="E53">
        <f t="shared" si="1"/>
        <v>5</v>
      </c>
      <c r="F53">
        <f t="shared" si="1"/>
        <v>4</v>
      </c>
      <c r="G53">
        <f t="shared" si="1"/>
        <v>7</v>
      </c>
      <c r="H53">
        <f t="shared" si="1"/>
        <v>6</v>
      </c>
      <c r="I53">
        <f t="shared" si="1"/>
        <v>3</v>
      </c>
      <c r="J53">
        <f t="shared" si="1"/>
        <v>10</v>
      </c>
      <c r="K53">
        <f t="shared" si="1"/>
        <v>7</v>
      </c>
      <c r="L53">
        <f t="shared" si="1"/>
        <v>11</v>
      </c>
      <c r="M53">
        <f t="shared" si="1"/>
        <v>1</v>
      </c>
      <c r="N53">
        <f t="shared" si="1"/>
        <v>8</v>
      </c>
      <c r="O53">
        <f t="shared" si="1"/>
        <v>8</v>
      </c>
      <c r="P53">
        <f t="shared" si="1"/>
        <v>0</v>
      </c>
      <c r="Q53">
        <f t="shared" si="1"/>
        <v>7</v>
      </c>
      <c r="R53">
        <f t="shared" si="1"/>
        <v>45</v>
      </c>
      <c r="S53">
        <f t="shared" si="1"/>
        <v>9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7"/>
  <sheetViews>
    <sheetView workbookViewId="0">
      <selection activeCell="P42" sqref="P42"/>
    </sheetView>
  </sheetViews>
  <sheetFormatPr defaultRowHeight="15" x14ac:dyDescent="0.25"/>
  <sheetData>
    <row r="1" spans="1:28" x14ac:dyDescent="0.25">
      <c r="A1" t="s">
        <v>55</v>
      </c>
    </row>
    <row r="3" spans="1:28" x14ac:dyDescent="0.25">
      <c r="C3" t="s">
        <v>54</v>
      </c>
      <c r="F3" t="s">
        <v>56</v>
      </c>
      <c r="I3" t="s">
        <v>54</v>
      </c>
      <c r="N3" t="s">
        <v>56</v>
      </c>
      <c r="S3" t="s">
        <v>54</v>
      </c>
      <c r="X3" t="s">
        <v>56</v>
      </c>
    </row>
    <row r="4" spans="1:28" x14ac:dyDescent="0.25">
      <c r="A4" t="s">
        <v>39</v>
      </c>
      <c r="B4" t="s">
        <v>40</v>
      </c>
      <c r="C4" t="s">
        <v>41</v>
      </c>
      <c r="D4" t="s">
        <v>42</v>
      </c>
      <c r="E4" t="s">
        <v>43</v>
      </c>
      <c r="F4" t="s">
        <v>41</v>
      </c>
      <c r="G4" t="s">
        <v>42</v>
      </c>
      <c r="H4" t="s">
        <v>43</v>
      </c>
      <c r="I4" t="s">
        <v>44</v>
      </c>
      <c r="J4" t="s">
        <v>45</v>
      </c>
      <c r="K4" t="s">
        <v>46</v>
      </c>
      <c r="L4" t="s">
        <v>47</v>
      </c>
      <c r="M4" t="s">
        <v>48</v>
      </c>
      <c r="N4" t="s">
        <v>44</v>
      </c>
      <c r="O4" t="s">
        <v>45</v>
      </c>
      <c r="P4" t="s">
        <v>46</v>
      </c>
      <c r="Q4" t="s">
        <v>47</v>
      </c>
      <c r="R4" t="s">
        <v>48</v>
      </c>
      <c r="S4" t="s">
        <v>49</v>
      </c>
      <c r="T4" t="s">
        <v>50</v>
      </c>
      <c r="U4" t="s">
        <v>51</v>
      </c>
      <c r="V4" t="s">
        <v>52</v>
      </c>
      <c r="W4" t="s">
        <v>53</v>
      </c>
      <c r="X4" t="s">
        <v>49</v>
      </c>
      <c r="Y4" t="s">
        <v>50</v>
      </c>
      <c r="Z4" t="s">
        <v>51</v>
      </c>
      <c r="AA4" t="s">
        <v>52</v>
      </c>
      <c r="AB4" t="s">
        <v>53</v>
      </c>
    </row>
    <row r="5" spans="1:28" x14ac:dyDescent="0.25">
      <c r="A5">
        <v>28</v>
      </c>
      <c r="B5" t="s">
        <v>3</v>
      </c>
      <c r="C5">
        <v>63.9</v>
      </c>
      <c r="D5">
        <v>68.95</v>
      </c>
      <c r="E5">
        <v>84.45</v>
      </c>
      <c r="F5">
        <v>66.459999999999994</v>
      </c>
      <c r="G5">
        <v>71.180000000000007</v>
      </c>
      <c r="H5">
        <v>85.7</v>
      </c>
      <c r="I5">
        <v>70.37</v>
      </c>
      <c r="J5">
        <v>27.92</v>
      </c>
      <c r="K5">
        <v>50.75</v>
      </c>
      <c r="L5">
        <v>54.58</v>
      </c>
      <c r="M5">
        <v>79.290000000000006</v>
      </c>
      <c r="N5">
        <v>70.14</v>
      </c>
      <c r="O5">
        <v>27.42</v>
      </c>
      <c r="P5">
        <v>49.55</v>
      </c>
      <c r="Q5">
        <v>54.1</v>
      </c>
      <c r="R5">
        <v>77.97</v>
      </c>
      <c r="S5">
        <v>174.04</v>
      </c>
      <c r="T5">
        <v>39.85</v>
      </c>
      <c r="U5">
        <v>28.67</v>
      </c>
      <c r="V5">
        <v>90.19</v>
      </c>
      <c r="W5">
        <v>92.82</v>
      </c>
      <c r="X5">
        <v>175.3</v>
      </c>
      <c r="Y5">
        <v>30.68</v>
      </c>
      <c r="Z5">
        <v>26.18</v>
      </c>
      <c r="AA5">
        <v>89.35</v>
      </c>
      <c r="AB5">
        <v>95.61</v>
      </c>
    </row>
    <row r="6" spans="1:28" x14ac:dyDescent="0.25">
      <c r="A6">
        <v>17</v>
      </c>
      <c r="B6" t="s">
        <v>1</v>
      </c>
      <c r="C6">
        <v>79.72</v>
      </c>
      <c r="D6">
        <v>74.819999999999993</v>
      </c>
      <c r="E6">
        <v>94.04</v>
      </c>
      <c r="F6">
        <v>81.069999999999993</v>
      </c>
      <c r="G6">
        <v>73.56</v>
      </c>
      <c r="H6">
        <v>95.46</v>
      </c>
      <c r="I6">
        <v>84.72</v>
      </c>
      <c r="J6">
        <v>31.46</v>
      </c>
      <c r="K6">
        <v>54.3</v>
      </c>
      <c r="L6">
        <v>57.34</v>
      </c>
      <c r="M6">
        <v>85.32</v>
      </c>
      <c r="N6">
        <v>84.24</v>
      </c>
      <c r="O6">
        <v>31.48</v>
      </c>
      <c r="P6">
        <v>52.9</v>
      </c>
      <c r="Q6">
        <v>57.49</v>
      </c>
      <c r="R6">
        <v>89.19</v>
      </c>
      <c r="S6">
        <v>172.5</v>
      </c>
      <c r="T6">
        <v>32.97</v>
      </c>
      <c r="U6">
        <v>28.62</v>
      </c>
      <c r="V6">
        <v>77.13</v>
      </c>
      <c r="W6">
        <v>97.42</v>
      </c>
      <c r="X6">
        <v>175.21</v>
      </c>
      <c r="Y6">
        <v>26.95</v>
      </c>
      <c r="Z6">
        <v>28.79</v>
      </c>
      <c r="AA6">
        <v>76.67</v>
      </c>
      <c r="AB6">
        <v>96.29</v>
      </c>
    </row>
    <row r="7" spans="1:28" x14ac:dyDescent="0.25">
      <c r="A7">
        <v>19</v>
      </c>
      <c r="B7" t="s">
        <v>1</v>
      </c>
      <c r="C7">
        <v>80.23</v>
      </c>
      <c r="D7">
        <v>68.56</v>
      </c>
      <c r="E7">
        <v>86.38</v>
      </c>
      <c r="F7">
        <v>81.040000000000006</v>
      </c>
      <c r="G7">
        <v>68.66</v>
      </c>
      <c r="H7">
        <v>90.63</v>
      </c>
      <c r="I7">
        <v>84.58</v>
      </c>
      <c r="J7">
        <v>29.17</v>
      </c>
      <c r="K7">
        <v>49.55</v>
      </c>
      <c r="L7">
        <v>57.21</v>
      </c>
      <c r="M7">
        <v>85.67</v>
      </c>
      <c r="N7">
        <v>85.19</v>
      </c>
      <c r="O7">
        <v>29.15</v>
      </c>
      <c r="P7">
        <v>52.3</v>
      </c>
      <c r="Q7">
        <v>58.36</v>
      </c>
      <c r="R7">
        <v>82.89</v>
      </c>
      <c r="S7">
        <v>170.16</v>
      </c>
      <c r="T7">
        <v>24.66</v>
      </c>
      <c r="U7">
        <v>29.01</v>
      </c>
      <c r="V7">
        <v>75.27</v>
      </c>
      <c r="W7">
        <v>100.86</v>
      </c>
      <c r="X7">
        <v>173.52</v>
      </c>
      <c r="Y7">
        <v>23.18</v>
      </c>
      <c r="Z7">
        <v>28.12</v>
      </c>
      <c r="AA7">
        <v>71.3</v>
      </c>
      <c r="AB7">
        <v>99.1</v>
      </c>
    </row>
    <row r="8" spans="1:28" x14ac:dyDescent="0.25">
      <c r="A8">
        <v>21</v>
      </c>
      <c r="B8" t="s">
        <v>1</v>
      </c>
      <c r="C8">
        <v>66.73</v>
      </c>
      <c r="D8">
        <v>56.67</v>
      </c>
      <c r="E8">
        <v>74.37</v>
      </c>
      <c r="F8">
        <v>67.010000000000005</v>
      </c>
      <c r="G8">
        <v>57.2</v>
      </c>
      <c r="H8">
        <v>73.400000000000006</v>
      </c>
      <c r="I8">
        <v>71.09</v>
      </c>
      <c r="J8">
        <v>23.82</v>
      </c>
      <c r="K8">
        <v>44.75</v>
      </c>
      <c r="L8">
        <v>47.36</v>
      </c>
      <c r="M8">
        <v>68.84</v>
      </c>
      <c r="N8">
        <v>72.430000000000007</v>
      </c>
      <c r="O8">
        <v>23.49</v>
      </c>
      <c r="P8">
        <v>46.39</v>
      </c>
      <c r="Q8">
        <v>46.39</v>
      </c>
      <c r="R8">
        <v>70.09</v>
      </c>
      <c r="S8">
        <v>137.79</v>
      </c>
      <c r="T8">
        <v>17.11</v>
      </c>
      <c r="U8">
        <v>23.58</v>
      </c>
      <c r="V8">
        <v>66.16</v>
      </c>
      <c r="W8">
        <v>83.6</v>
      </c>
      <c r="X8">
        <v>137.13999999999999</v>
      </c>
      <c r="Y8">
        <v>20.68</v>
      </c>
      <c r="Z8">
        <v>22.62</v>
      </c>
      <c r="AA8">
        <v>68.75</v>
      </c>
      <c r="AB8">
        <v>77.95</v>
      </c>
    </row>
    <row r="9" spans="1:28" x14ac:dyDescent="0.25">
      <c r="A9">
        <v>27</v>
      </c>
      <c r="B9" t="s">
        <v>1</v>
      </c>
      <c r="C9">
        <v>86.76</v>
      </c>
      <c r="D9">
        <v>82.59</v>
      </c>
      <c r="E9">
        <v>104.77</v>
      </c>
      <c r="F9">
        <v>85.39</v>
      </c>
      <c r="G9">
        <v>80.150000000000006</v>
      </c>
      <c r="H9">
        <v>105.28</v>
      </c>
      <c r="I9">
        <v>91.66</v>
      </c>
      <c r="J9">
        <v>32.65</v>
      </c>
      <c r="K9">
        <v>64.55</v>
      </c>
      <c r="L9">
        <v>65.209999999999994</v>
      </c>
      <c r="M9">
        <v>96.28</v>
      </c>
      <c r="N9">
        <v>93.92</v>
      </c>
      <c r="O9">
        <v>31.93</v>
      </c>
      <c r="P9">
        <v>69.69</v>
      </c>
      <c r="Q9">
        <v>66.22</v>
      </c>
      <c r="R9">
        <v>99.1</v>
      </c>
      <c r="S9">
        <v>199.81</v>
      </c>
      <c r="T9">
        <v>28.03</v>
      </c>
      <c r="U9">
        <v>28.56</v>
      </c>
      <c r="V9">
        <v>78.45</v>
      </c>
      <c r="W9">
        <v>99.08</v>
      </c>
      <c r="X9">
        <v>198.43</v>
      </c>
      <c r="Y9">
        <v>25.21</v>
      </c>
      <c r="Z9">
        <v>27.39</v>
      </c>
      <c r="AA9">
        <v>72.900000000000006</v>
      </c>
      <c r="AB9">
        <v>97.71</v>
      </c>
    </row>
    <row r="10" spans="1:28" x14ac:dyDescent="0.25">
      <c r="A10">
        <v>32</v>
      </c>
      <c r="B10" t="s">
        <v>1</v>
      </c>
      <c r="C10">
        <v>80.510000000000005</v>
      </c>
      <c r="D10">
        <v>77.989999999999995</v>
      </c>
      <c r="E10">
        <v>83.06</v>
      </c>
      <c r="F10">
        <v>79.8</v>
      </c>
      <c r="G10">
        <v>76.569999999999993</v>
      </c>
      <c r="H10">
        <v>87.47</v>
      </c>
      <c r="I10">
        <v>85.66</v>
      </c>
      <c r="J10">
        <v>28.93</v>
      </c>
      <c r="K10">
        <v>47.69</v>
      </c>
      <c r="L10">
        <v>56.38</v>
      </c>
      <c r="M10">
        <v>87.02</v>
      </c>
      <c r="N10">
        <v>84.28</v>
      </c>
      <c r="O10">
        <v>30.45</v>
      </c>
      <c r="P10">
        <v>49.88</v>
      </c>
      <c r="Q10">
        <v>57.21</v>
      </c>
      <c r="R10">
        <v>90.68</v>
      </c>
      <c r="S10">
        <v>157.28</v>
      </c>
      <c r="T10">
        <v>25.23</v>
      </c>
      <c r="U10">
        <v>28.3</v>
      </c>
      <c r="V10">
        <v>66.81</v>
      </c>
      <c r="W10">
        <v>79.08</v>
      </c>
      <c r="X10">
        <v>156.74</v>
      </c>
      <c r="Y10">
        <v>23.52</v>
      </c>
      <c r="Z10">
        <v>28.18</v>
      </c>
      <c r="AA10">
        <v>65.72</v>
      </c>
      <c r="AB10">
        <v>83.92</v>
      </c>
    </row>
    <row r="11" spans="1:28" x14ac:dyDescent="0.25">
      <c r="A11">
        <v>33</v>
      </c>
      <c r="B11" t="s">
        <v>1</v>
      </c>
      <c r="C11">
        <v>73.260000000000005</v>
      </c>
      <c r="D11">
        <v>72.19</v>
      </c>
      <c r="E11">
        <v>82.13</v>
      </c>
      <c r="F11">
        <v>74.48</v>
      </c>
      <c r="G11">
        <v>71.88</v>
      </c>
      <c r="H11">
        <v>85.93</v>
      </c>
      <c r="I11">
        <v>78.08</v>
      </c>
      <c r="J11">
        <v>28.59</v>
      </c>
      <c r="K11">
        <v>44.29</v>
      </c>
      <c r="L11">
        <v>54.03</v>
      </c>
      <c r="M11">
        <v>82.49</v>
      </c>
      <c r="N11">
        <v>77.39</v>
      </c>
      <c r="O11">
        <v>29.66</v>
      </c>
      <c r="P11">
        <v>45.94</v>
      </c>
      <c r="Q11">
        <v>54.47</v>
      </c>
      <c r="R11">
        <v>81.16</v>
      </c>
      <c r="S11">
        <v>152.96</v>
      </c>
      <c r="T11">
        <v>26.89</v>
      </c>
      <c r="U11">
        <v>27.74</v>
      </c>
      <c r="V11">
        <v>70.16</v>
      </c>
      <c r="W11">
        <v>85.79</v>
      </c>
      <c r="X11">
        <v>151.91</v>
      </c>
      <c r="Y11">
        <v>22.04</v>
      </c>
      <c r="Z11">
        <v>26.68</v>
      </c>
      <c r="AA11">
        <v>66.61</v>
      </c>
      <c r="AB11">
        <v>87.04</v>
      </c>
    </row>
    <row r="12" spans="1:28" x14ac:dyDescent="0.25">
      <c r="A12">
        <v>34</v>
      </c>
      <c r="B12" t="s">
        <v>1</v>
      </c>
      <c r="C12">
        <v>67.39</v>
      </c>
      <c r="D12">
        <v>66.959999999999994</v>
      </c>
      <c r="E12">
        <v>77.95</v>
      </c>
      <c r="F12">
        <v>66.540000000000006</v>
      </c>
      <c r="G12">
        <v>66.010000000000005</v>
      </c>
      <c r="H12">
        <v>76.73</v>
      </c>
      <c r="I12">
        <v>74.05</v>
      </c>
      <c r="J12">
        <v>26.27</v>
      </c>
      <c r="K12">
        <v>43.96</v>
      </c>
      <c r="L12">
        <v>50.53</v>
      </c>
      <c r="M12">
        <v>75.599999999999994</v>
      </c>
      <c r="N12">
        <v>74.84</v>
      </c>
      <c r="O12">
        <v>26.96</v>
      </c>
      <c r="P12">
        <v>44.13</v>
      </c>
      <c r="Q12">
        <v>47.51</v>
      </c>
      <c r="R12">
        <v>75.03</v>
      </c>
      <c r="S12">
        <v>125.51</v>
      </c>
      <c r="T12">
        <v>11.46</v>
      </c>
      <c r="U12">
        <v>27</v>
      </c>
      <c r="V12">
        <v>58.35</v>
      </c>
      <c r="W12">
        <v>77.430000000000007</v>
      </c>
      <c r="X12">
        <v>127.26</v>
      </c>
      <c r="Y12">
        <v>12.92</v>
      </c>
      <c r="Z12">
        <v>26.06</v>
      </c>
      <c r="AA12">
        <v>60.2</v>
      </c>
      <c r="AB12">
        <v>74.95</v>
      </c>
    </row>
    <row r="13" spans="1:28" x14ac:dyDescent="0.25">
      <c r="A13">
        <v>47</v>
      </c>
      <c r="B13" t="s">
        <v>1</v>
      </c>
      <c r="C13">
        <v>87.23</v>
      </c>
      <c r="D13">
        <v>78.680000000000007</v>
      </c>
      <c r="E13">
        <v>93.72</v>
      </c>
      <c r="F13">
        <v>86.9</v>
      </c>
      <c r="G13">
        <v>80.52</v>
      </c>
      <c r="H13">
        <v>95.28</v>
      </c>
      <c r="I13">
        <v>91.06</v>
      </c>
      <c r="J13">
        <v>30.26</v>
      </c>
      <c r="K13">
        <v>58.55</v>
      </c>
      <c r="L13">
        <v>66.349999999999994</v>
      </c>
      <c r="M13">
        <v>100.15</v>
      </c>
      <c r="N13">
        <v>90.65</v>
      </c>
      <c r="O13">
        <v>30.76</v>
      </c>
      <c r="P13">
        <v>58.88</v>
      </c>
      <c r="Q13">
        <v>65.75</v>
      </c>
      <c r="R13">
        <v>97.21</v>
      </c>
      <c r="S13">
        <v>170.69</v>
      </c>
      <c r="T13">
        <v>29.38</v>
      </c>
      <c r="U13">
        <v>29.51</v>
      </c>
      <c r="V13">
        <v>73.97</v>
      </c>
      <c r="W13">
        <v>83.41</v>
      </c>
      <c r="X13">
        <v>171.76</v>
      </c>
      <c r="Y13">
        <v>27.74</v>
      </c>
      <c r="Z13">
        <v>28.45</v>
      </c>
      <c r="AA13">
        <v>75.010000000000005</v>
      </c>
      <c r="AB13">
        <v>87.13</v>
      </c>
    </row>
    <row r="14" spans="1:28" x14ac:dyDescent="0.25">
      <c r="A14">
        <v>48</v>
      </c>
      <c r="B14" t="s">
        <v>1</v>
      </c>
      <c r="C14">
        <v>79.040000000000006</v>
      </c>
      <c r="D14">
        <v>77.790000000000006</v>
      </c>
      <c r="E14">
        <v>88.62</v>
      </c>
      <c r="F14">
        <v>79.37</v>
      </c>
      <c r="G14">
        <v>77.489999999999995</v>
      </c>
      <c r="H14">
        <v>89.31</v>
      </c>
      <c r="I14">
        <v>82.82</v>
      </c>
      <c r="J14">
        <v>30.46</v>
      </c>
      <c r="K14">
        <v>54.15</v>
      </c>
      <c r="L14">
        <v>61.72</v>
      </c>
      <c r="M14">
        <v>90.08</v>
      </c>
      <c r="N14">
        <v>84.46</v>
      </c>
      <c r="O14">
        <v>31.41</v>
      </c>
      <c r="P14">
        <v>54.3</v>
      </c>
      <c r="Q14">
        <v>59.57</v>
      </c>
      <c r="R14">
        <v>90.58</v>
      </c>
      <c r="S14">
        <v>157.84</v>
      </c>
      <c r="T14">
        <v>26.13</v>
      </c>
      <c r="U14">
        <v>29.45</v>
      </c>
      <c r="V14">
        <v>72.489999999999995</v>
      </c>
      <c r="W14">
        <v>86.61</v>
      </c>
      <c r="X14">
        <v>155.82</v>
      </c>
      <c r="Y14">
        <v>24.16</v>
      </c>
      <c r="Z14">
        <v>29.4</v>
      </c>
      <c r="AA14">
        <v>77.34</v>
      </c>
      <c r="AB14">
        <v>87.3</v>
      </c>
    </row>
    <row r="15" spans="1:28" x14ac:dyDescent="0.25">
      <c r="A15">
        <v>49</v>
      </c>
      <c r="B15" t="s">
        <v>1</v>
      </c>
      <c r="C15">
        <v>81.680000000000007</v>
      </c>
      <c r="D15">
        <v>74.22</v>
      </c>
      <c r="E15">
        <v>83.09</v>
      </c>
      <c r="F15">
        <v>83.36</v>
      </c>
      <c r="G15">
        <v>72.150000000000006</v>
      </c>
      <c r="H15">
        <v>84.67</v>
      </c>
      <c r="I15">
        <v>87.72</v>
      </c>
      <c r="J15">
        <v>31.37</v>
      </c>
      <c r="K15">
        <v>55.25</v>
      </c>
      <c r="L15">
        <v>58.72</v>
      </c>
      <c r="M15">
        <v>87.84</v>
      </c>
      <c r="N15">
        <v>84.41</v>
      </c>
      <c r="O15">
        <v>30.62</v>
      </c>
      <c r="P15">
        <v>57.54</v>
      </c>
      <c r="Q15">
        <v>56.74</v>
      </c>
      <c r="R15">
        <v>86.76</v>
      </c>
      <c r="S15">
        <v>176.4</v>
      </c>
      <c r="T15">
        <v>20.309999999999999</v>
      </c>
      <c r="U15">
        <v>29.3</v>
      </c>
      <c r="V15">
        <v>73.19</v>
      </c>
      <c r="W15">
        <v>90</v>
      </c>
      <c r="X15">
        <v>177.51</v>
      </c>
      <c r="Y15">
        <v>21.98</v>
      </c>
      <c r="Z15">
        <v>29.56</v>
      </c>
      <c r="AA15">
        <v>72.180000000000007</v>
      </c>
      <c r="AB15">
        <v>92.72</v>
      </c>
    </row>
    <row r="16" spans="1:28" x14ac:dyDescent="0.25">
      <c r="A16">
        <v>73</v>
      </c>
      <c r="B16" t="s">
        <v>1</v>
      </c>
      <c r="C16">
        <v>68.59</v>
      </c>
      <c r="D16">
        <v>55.37</v>
      </c>
      <c r="E16">
        <v>76.97</v>
      </c>
      <c r="F16">
        <v>68.849999999999994</v>
      </c>
      <c r="G16">
        <v>54.99</v>
      </c>
      <c r="H16">
        <v>74.81</v>
      </c>
      <c r="I16">
        <v>69.8</v>
      </c>
      <c r="J16">
        <v>30.17</v>
      </c>
      <c r="K16">
        <v>46.22</v>
      </c>
      <c r="L16">
        <v>45.64</v>
      </c>
      <c r="M16">
        <v>75.08</v>
      </c>
      <c r="N16">
        <v>72.77</v>
      </c>
      <c r="O16">
        <v>29.33</v>
      </c>
      <c r="P16">
        <v>47.72</v>
      </c>
      <c r="Q16">
        <v>46.01</v>
      </c>
      <c r="R16">
        <v>77.13</v>
      </c>
      <c r="S16">
        <v>163.58000000000001</v>
      </c>
      <c r="T16">
        <v>47.07</v>
      </c>
      <c r="U16">
        <v>29.71</v>
      </c>
      <c r="V16">
        <v>67.849999999999994</v>
      </c>
      <c r="W16">
        <v>83.9</v>
      </c>
      <c r="X16">
        <v>160.16</v>
      </c>
      <c r="Y16">
        <v>50.33</v>
      </c>
      <c r="Z16">
        <v>28.63</v>
      </c>
      <c r="AA16">
        <v>65.569999999999993</v>
      </c>
      <c r="AB16">
        <v>85.11</v>
      </c>
    </row>
    <row r="17" spans="1:28" x14ac:dyDescent="0.25">
      <c r="A17">
        <v>79</v>
      </c>
      <c r="B17" t="s">
        <v>1</v>
      </c>
      <c r="C17">
        <v>73.150000000000006</v>
      </c>
      <c r="D17">
        <v>64.33</v>
      </c>
      <c r="E17">
        <v>85.51</v>
      </c>
      <c r="F17">
        <v>74.930000000000007</v>
      </c>
      <c r="G17">
        <v>63.13</v>
      </c>
      <c r="H17">
        <v>87.07</v>
      </c>
      <c r="I17">
        <v>75.59</v>
      </c>
      <c r="J17">
        <v>28.69</v>
      </c>
      <c r="K17">
        <v>47.38</v>
      </c>
      <c r="L17">
        <v>54.17</v>
      </c>
      <c r="M17">
        <v>82.19</v>
      </c>
      <c r="N17">
        <v>76.23</v>
      </c>
      <c r="O17">
        <v>28.05</v>
      </c>
      <c r="P17">
        <v>48.88</v>
      </c>
      <c r="Q17">
        <v>51.64</v>
      </c>
      <c r="R17">
        <v>81.75</v>
      </c>
      <c r="S17">
        <v>160.81</v>
      </c>
      <c r="T17">
        <v>29.43</v>
      </c>
      <c r="U17">
        <v>26.52</v>
      </c>
      <c r="V17">
        <v>60.29</v>
      </c>
      <c r="W17">
        <v>86.2</v>
      </c>
      <c r="X17">
        <v>158.38999999999999</v>
      </c>
      <c r="Y17">
        <v>29.51</v>
      </c>
      <c r="Z17">
        <v>25.76</v>
      </c>
      <c r="AA17">
        <v>63.89</v>
      </c>
      <c r="AB17">
        <v>80.73</v>
      </c>
    </row>
    <row r="18" spans="1:28" x14ac:dyDescent="0.25">
      <c r="A18">
        <v>89</v>
      </c>
      <c r="B18" t="s">
        <v>1</v>
      </c>
      <c r="C18">
        <v>68.03</v>
      </c>
      <c r="D18">
        <v>65.540000000000006</v>
      </c>
      <c r="E18">
        <v>76.05</v>
      </c>
      <c r="F18">
        <v>67.900000000000006</v>
      </c>
      <c r="G18">
        <v>65.44</v>
      </c>
      <c r="H18">
        <v>74.78</v>
      </c>
      <c r="I18">
        <v>71.19</v>
      </c>
      <c r="J18">
        <v>29.05</v>
      </c>
      <c r="K18">
        <v>44</v>
      </c>
      <c r="L18">
        <v>51.45</v>
      </c>
      <c r="M18">
        <v>74.09</v>
      </c>
      <c r="N18">
        <v>71.19</v>
      </c>
      <c r="O18">
        <v>28.65</v>
      </c>
      <c r="P18">
        <v>45.33</v>
      </c>
      <c r="Q18">
        <v>51.66</v>
      </c>
      <c r="R18">
        <v>77.45</v>
      </c>
      <c r="S18">
        <v>149.66999999999999</v>
      </c>
      <c r="T18">
        <v>18.100000000000001</v>
      </c>
      <c r="U18">
        <v>26.14</v>
      </c>
      <c r="V18">
        <v>68.64</v>
      </c>
      <c r="W18">
        <v>86.48</v>
      </c>
      <c r="X18">
        <v>147.97</v>
      </c>
      <c r="Y18">
        <v>12.9</v>
      </c>
      <c r="Z18">
        <v>27.53</v>
      </c>
      <c r="AA18">
        <v>71.98</v>
      </c>
      <c r="AB18">
        <v>89.51</v>
      </c>
    </row>
    <row r="19" spans="1:28" x14ac:dyDescent="0.25">
      <c r="A19">
        <v>90</v>
      </c>
      <c r="B19" t="s">
        <v>1</v>
      </c>
      <c r="C19">
        <v>65.78</v>
      </c>
      <c r="D19">
        <v>64.459999999999994</v>
      </c>
      <c r="E19">
        <v>78.3</v>
      </c>
      <c r="F19">
        <v>67.290000000000006</v>
      </c>
      <c r="G19">
        <v>62.01</v>
      </c>
      <c r="H19">
        <v>73.650000000000006</v>
      </c>
      <c r="I19">
        <v>72.67</v>
      </c>
      <c r="J19">
        <v>30.9</v>
      </c>
      <c r="K19">
        <v>46.6</v>
      </c>
      <c r="L19">
        <v>48.95</v>
      </c>
      <c r="M19">
        <v>76</v>
      </c>
      <c r="N19">
        <v>71.05</v>
      </c>
      <c r="O19">
        <v>31.87</v>
      </c>
      <c r="P19">
        <v>43.74</v>
      </c>
      <c r="Q19">
        <v>49.63</v>
      </c>
      <c r="R19">
        <v>76.33</v>
      </c>
      <c r="S19">
        <v>153.66999999999999</v>
      </c>
      <c r="T19">
        <v>31.65</v>
      </c>
      <c r="U19">
        <v>27.55</v>
      </c>
      <c r="V19">
        <v>77.73</v>
      </c>
      <c r="W19">
        <v>90.5</v>
      </c>
      <c r="X19">
        <v>153.13</v>
      </c>
      <c r="Y19">
        <v>21</v>
      </c>
      <c r="Z19">
        <v>30.03</v>
      </c>
      <c r="AA19">
        <v>77.709999999999994</v>
      </c>
      <c r="AB19">
        <v>87.74</v>
      </c>
    </row>
    <row r="20" spans="1:28" x14ac:dyDescent="0.25">
      <c r="A20">
        <v>91</v>
      </c>
      <c r="B20" t="s">
        <v>1</v>
      </c>
      <c r="C20">
        <v>68.28</v>
      </c>
      <c r="D20">
        <v>63.78</v>
      </c>
      <c r="E20">
        <v>74.319999999999993</v>
      </c>
      <c r="F20">
        <v>67.5</v>
      </c>
      <c r="G20">
        <v>65.62</v>
      </c>
      <c r="H20">
        <v>76.75</v>
      </c>
      <c r="I20">
        <v>73.260000000000005</v>
      </c>
      <c r="J20">
        <v>29.5</v>
      </c>
      <c r="K20">
        <v>42.18</v>
      </c>
      <c r="L20">
        <v>48.6</v>
      </c>
      <c r="M20">
        <v>79.05</v>
      </c>
      <c r="N20">
        <v>73.17</v>
      </c>
      <c r="O20">
        <v>29.15</v>
      </c>
      <c r="P20">
        <v>40.6</v>
      </c>
      <c r="Q20">
        <v>50.73</v>
      </c>
      <c r="R20">
        <v>79.39</v>
      </c>
      <c r="S20">
        <v>161.63999999999999</v>
      </c>
      <c r="T20">
        <v>19.28</v>
      </c>
      <c r="U20">
        <v>28.23</v>
      </c>
      <c r="V20">
        <v>79.88</v>
      </c>
      <c r="W20">
        <v>97.9</v>
      </c>
      <c r="X20">
        <v>159.13</v>
      </c>
      <c r="Y20">
        <v>18.98</v>
      </c>
      <c r="Z20">
        <v>27.68</v>
      </c>
      <c r="AA20">
        <v>76.28</v>
      </c>
      <c r="AB20">
        <v>98.73</v>
      </c>
    </row>
    <row r="21" spans="1:28" x14ac:dyDescent="0.25">
      <c r="A21">
        <v>92</v>
      </c>
      <c r="B21" t="s">
        <v>1</v>
      </c>
      <c r="C21">
        <v>91.08</v>
      </c>
      <c r="D21">
        <v>83.14</v>
      </c>
      <c r="E21">
        <v>105.91</v>
      </c>
      <c r="F21">
        <v>90.35</v>
      </c>
      <c r="G21">
        <v>81.37</v>
      </c>
      <c r="H21">
        <v>106</v>
      </c>
      <c r="I21">
        <v>94.56</v>
      </c>
      <c r="J21">
        <v>32.590000000000003</v>
      </c>
      <c r="K21">
        <v>72.180000000000007</v>
      </c>
      <c r="L21">
        <v>70.430000000000007</v>
      </c>
      <c r="M21">
        <v>101.7</v>
      </c>
      <c r="N21">
        <v>94.32</v>
      </c>
      <c r="O21">
        <v>32.65</v>
      </c>
      <c r="P21">
        <v>72.56</v>
      </c>
      <c r="Q21">
        <v>72.48</v>
      </c>
      <c r="R21">
        <v>99.03</v>
      </c>
      <c r="S21">
        <v>196.73</v>
      </c>
      <c r="T21">
        <v>46.63</v>
      </c>
      <c r="U21">
        <v>28.7</v>
      </c>
      <c r="V21">
        <v>71.36</v>
      </c>
      <c r="W21">
        <v>108.73</v>
      </c>
      <c r="X21">
        <v>198.45</v>
      </c>
      <c r="Y21">
        <v>48.98</v>
      </c>
      <c r="Z21">
        <v>29.17</v>
      </c>
      <c r="AA21">
        <v>73.760000000000005</v>
      </c>
      <c r="AB21">
        <v>110</v>
      </c>
    </row>
    <row r="22" spans="1:28" x14ac:dyDescent="0.25">
      <c r="A22">
        <v>30</v>
      </c>
      <c r="B22" t="s">
        <v>1</v>
      </c>
      <c r="C22">
        <v>73.540000000000006</v>
      </c>
      <c r="D22">
        <v>62.21</v>
      </c>
      <c r="E22">
        <v>87.77</v>
      </c>
      <c r="F22">
        <v>74.34</v>
      </c>
      <c r="G22">
        <v>59</v>
      </c>
      <c r="H22">
        <v>88.96</v>
      </c>
      <c r="I22">
        <v>82.21</v>
      </c>
      <c r="J22">
        <v>35.15</v>
      </c>
      <c r="K22">
        <v>64.53</v>
      </c>
      <c r="L22">
        <v>47.83</v>
      </c>
      <c r="M22">
        <v>73.34</v>
      </c>
      <c r="N22">
        <v>80.95</v>
      </c>
      <c r="O22">
        <v>35.97</v>
      </c>
      <c r="P22">
        <v>70.180000000000007</v>
      </c>
      <c r="Q22">
        <v>50.13</v>
      </c>
      <c r="R22">
        <v>72.14</v>
      </c>
      <c r="S22">
        <v>187.69</v>
      </c>
      <c r="T22">
        <v>55.36</v>
      </c>
      <c r="U22">
        <v>30.57</v>
      </c>
      <c r="V22">
        <v>80.72</v>
      </c>
      <c r="W22">
        <v>88.76</v>
      </c>
      <c r="X22">
        <v>188.37</v>
      </c>
      <c r="Y22">
        <v>60.21</v>
      </c>
      <c r="Z22">
        <v>31.09</v>
      </c>
      <c r="AA22">
        <v>79.36</v>
      </c>
      <c r="AB22">
        <v>88.39</v>
      </c>
    </row>
    <row r="23" spans="1:28" x14ac:dyDescent="0.25">
      <c r="A23">
        <v>45</v>
      </c>
      <c r="B23" t="s">
        <v>1</v>
      </c>
      <c r="C23">
        <v>82.52</v>
      </c>
      <c r="D23">
        <v>71.36</v>
      </c>
      <c r="E23">
        <v>91.14</v>
      </c>
      <c r="F23">
        <v>82.48</v>
      </c>
      <c r="G23">
        <v>73.88</v>
      </c>
      <c r="H23">
        <v>88.56</v>
      </c>
      <c r="I23">
        <v>84.43</v>
      </c>
      <c r="J23">
        <v>29.63</v>
      </c>
      <c r="K23">
        <v>51.1</v>
      </c>
      <c r="L23">
        <v>57.7</v>
      </c>
      <c r="M23">
        <v>88.81</v>
      </c>
      <c r="N23">
        <v>85.02</v>
      </c>
      <c r="O23">
        <v>29.63</v>
      </c>
      <c r="P23">
        <v>50.77</v>
      </c>
      <c r="Q23">
        <v>58.31</v>
      </c>
      <c r="R23">
        <v>86.4</v>
      </c>
      <c r="S23">
        <v>171.81</v>
      </c>
      <c r="T23">
        <v>12.72</v>
      </c>
      <c r="U23">
        <v>28.45</v>
      </c>
      <c r="V23">
        <v>78.23</v>
      </c>
      <c r="W23">
        <v>87.45</v>
      </c>
      <c r="X23">
        <v>167.6</v>
      </c>
      <c r="Y23">
        <v>13.04</v>
      </c>
      <c r="Z23">
        <v>27.66</v>
      </c>
      <c r="AA23">
        <v>79.88</v>
      </c>
      <c r="AB23">
        <v>89.77</v>
      </c>
    </row>
    <row r="24" spans="1:28" x14ac:dyDescent="0.25">
      <c r="A24">
        <v>59</v>
      </c>
      <c r="B24" t="s">
        <v>1</v>
      </c>
      <c r="C24">
        <v>75.12</v>
      </c>
      <c r="D24">
        <v>71.63</v>
      </c>
      <c r="E24">
        <v>94.51</v>
      </c>
      <c r="F24">
        <v>75.88</v>
      </c>
      <c r="G24">
        <v>71.36</v>
      </c>
      <c r="H24">
        <v>93.26</v>
      </c>
      <c r="I24">
        <v>83.09</v>
      </c>
      <c r="J24">
        <v>31.54</v>
      </c>
      <c r="K24">
        <v>59.14</v>
      </c>
      <c r="L24">
        <v>56.28</v>
      </c>
      <c r="M24">
        <v>84.6</v>
      </c>
      <c r="N24">
        <v>83.33</v>
      </c>
      <c r="O24">
        <v>31.35</v>
      </c>
      <c r="P24">
        <v>61.61</v>
      </c>
      <c r="Q24">
        <v>56.87</v>
      </c>
      <c r="R24">
        <v>82.19</v>
      </c>
      <c r="S24">
        <v>178.74</v>
      </c>
      <c r="T24">
        <v>49.2</v>
      </c>
      <c r="U24">
        <v>28.02</v>
      </c>
      <c r="V24">
        <v>77.66</v>
      </c>
      <c r="W24">
        <v>97.58</v>
      </c>
      <c r="X24">
        <v>175.79</v>
      </c>
      <c r="Y24">
        <v>48.72</v>
      </c>
      <c r="Z24">
        <v>29.27</v>
      </c>
      <c r="AA24">
        <v>79.11</v>
      </c>
      <c r="AB24">
        <v>97.13</v>
      </c>
    </row>
    <row r="25" spans="1:28" x14ac:dyDescent="0.25">
      <c r="A25">
        <v>60</v>
      </c>
      <c r="B25" t="s">
        <v>2</v>
      </c>
      <c r="C25">
        <v>76.260000000000005</v>
      </c>
      <c r="D25">
        <v>68.709999999999994</v>
      </c>
      <c r="E25">
        <v>89.47</v>
      </c>
      <c r="F25">
        <v>76</v>
      </c>
      <c r="G25">
        <v>66.5</v>
      </c>
      <c r="H25">
        <v>92.6</v>
      </c>
      <c r="I25">
        <v>82.4</v>
      </c>
      <c r="J25">
        <v>33.96</v>
      </c>
      <c r="K25">
        <v>63.51</v>
      </c>
      <c r="L25">
        <v>54.25</v>
      </c>
      <c r="M25">
        <v>76.84</v>
      </c>
      <c r="N25">
        <v>83.69</v>
      </c>
      <c r="O25">
        <v>32.479999999999997</v>
      </c>
      <c r="P25">
        <v>63.88</v>
      </c>
      <c r="Q25">
        <v>54.71</v>
      </c>
      <c r="R25">
        <v>81.150000000000006</v>
      </c>
      <c r="S25">
        <v>180.96</v>
      </c>
      <c r="T25">
        <v>51.45</v>
      </c>
      <c r="U25">
        <v>31.82</v>
      </c>
      <c r="V25">
        <v>80.13</v>
      </c>
      <c r="W25">
        <v>95.61</v>
      </c>
      <c r="X25">
        <v>182.03</v>
      </c>
      <c r="Y25">
        <v>62.5</v>
      </c>
      <c r="Z25">
        <v>31.72</v>
      </c>
      <c r="AA25">
        <v>84.33</v>
      </c>
      <c r="AB25">
        <v>96.73</v>
      </c>
    </row>
    <row r="26" spans="1:28" x14ac:dyDescent="0.25">
      <c r="A26">
        <v>69</v>
      </c>
      <c r="B26" t="s">
        <v>2</v>
      </c>
      <c r="C26">
        <v>72.53</v>
      </c>
      <c r="D26">
        <v>60.53</v>
      </c>
      <c r="E26">
        <v>78.989999999999995</v>
      </c>
      <c r="F26">
        <v>72.89</v>
      </c>
      <c r="G26">
        <v>60.37</v>
      </c>
      <c r="H26">
        <v>79.58</v>
      </c>
      <c r="I26">
        <v>78.09</v>
      </c>
      <c r="J26">
        <v>30.99</v>
      </c>
      <c r="K26">
        <v>52.66</v>
      </c>
      <c r="L26">
        <v>47.33</v>
      </c>
      <c r="M26">
        <v>73.040000000000006</v>
      </c>
      <c r="N26">
        <v>78.97</v>
      </c>
      <c r="O26">
        <v>31.63</v>
      </c>
      <c r="P26">
        <v>51.15</v>
      </c>
      <c r="Q26">
        <v>48.85</v>
      </c>
      <c r="R26">
        <v>75.14</v>
      </c>
      <c r="S26">
        <v>167.66</v>
      </c>
      <c r="T26">
        <v>32.020000000000003</v>
      </c>
      <c r="U26">
        <v>28.25</v>
      </c>
      <c r="V26">
        <v>75.790000000000006</v>
      </c>
      <c r="W26">
        <v>93.61</v>
      </c>
      <c r="X26">
        <v>166</v>
      </c>
      <c r="Y26">
        <v>25.97</v>
      </c>
      <c r="Z26">
        <v>28.1</v>
      </c>
      <c r="AA26">
        <v>73.17</v>
      </c>
      <c r="AB26">
        <v>78.989999999999995</v>
      </c>
    </row>
    <row r="27" spans="1:28" x14ac:dyDescent="0.25">
      <c r="A27">
        <v>75</v>
      </c>
      <c r="B27" t="s">
        <v>2</v>
      </c>
      <c r="C27">
        <v>72.52</v>
      </c>
      <c r="D27">
        <v>73.739999999999995</v>
      </c>
      <c r="E27">
        <v>92.39</v>
      </c>
      <c r="F27">
        <v>72.73</v>
      </c>
      <c r="G27">
        <v>76.75</v>
      </c>
      <c r="H27">
        <v>94.67</v>
      </c>
      <c r="I27">
        <v>78.790000000000006</v>
      </c>
      <c r="J27">
        <v>30.27</v>
      </c>
      <c r="K27">
        <v>54.49</v>
      </c>
      <c r="L27">
        <v>56.62</v>
      </c>
      <c r="M27">
        <v>86.14</v>
      </c>
      <c r="N27">
        <v>77.98</v>
      </c>
      <c r="O27">
        <v>29.67</v>
      </c>
      <c r="P27">
        <v>52.57</v>
      </c>
      <c r="Q27">
        <v>59.85</v>
      </c>
      <c r="R27">
        <v>89.37</v>
      </c>
      <c r="S27">
        <v>171.25</v>
      </c>
      <c r="T27">
        <v>33.74</v>
      </c>
      <c r="U27">
        <v>29</v>
      </c>
      <c r="V27">
        <v>77.430000000000007</v>
      </c>
      <c r="W27">
        <v>100.68</v>
      </c>
      <c r="X27">
        <v>172.31</v>
      </c>
      <c r="Y27">
        <v>36.549999999999997</v>
      </c>
      <c r="Z27">
        <v>27.89</v>
      </c>
      <c r="AA27">
        <v>81.78</v>
      </c>
      <c r="AB27">
        <v>98.8</v>
      </c>
    </row>
    <row r="28" spans="1:28" x14ac:dyDescent="0.25">
      <c r="A28">
        <v>86</v>
      </c>
      <c r="B28" t="s">
        <v>2</v>
      </c>
      <c r="C28">
        <v>76.599999999999994</v>
      </c>
      <c r="D28">
        <v>71.16</v>
      </c>
      <c r="E28">
        <v>100.35</v>
      </c>
      <c r="F28">
        <v>74.36</v>
      </c>
      <c r="G28">
        <v>73.81</v>
      </c>
      <c r="H28">
        <v>94.65</v>
      </c>
      <c r="I28">
        <v>81.400000000000006</v>
      </c>
      <c r="J28">
        <v>30.3</v>
      </c>
      <c r="K28">
        <v>54.66</v>
      </c>
      <c r="L28">
        <v>57.25</v>
      </c>
      <c r="M28">
        <v>83.52</v>
      </c>
      <c r="N28">
        <v>82.69</v>
      </c>
      <c r="O28">
        <v>32.270000000000003</v>
      </c>
      <c r="P28">
        <v>57.6</v>
      </c>
      <c r="Q28">
        <v>57.93</v>
      </c>
      <c r="R28">
        <v>86.86</v>
      </c>
      <c r="S28">
        <v>185.39</v>
      </c>
      <c r="T28">
        <v>64.17</v>
      </c>
      <c r="U28">
        <v>29.54</v>
      </c>
      <c r="V28">
        <v>79.489999999999995</v>
      </c>
      <c r="W28">
        <v>87.44</v>
      </c>
      <c r="X28">
        <v>186.48</v>
      </c>
      <c r="Y28">
        <v>68.739999999999995</v>
      </c>
      <c r="Z28">
        <v>29.48</v>
      </c>
      <c r="AA28">
        <v>76.5</v>
      </c>
      <c r="AB28">
        <v>87.11</v>
      </c>
    </row>
    <row r="29" spans="1:28" x14ac:dyDescent="0.25">
      <c r="A29">
        <v>88</v>
      </c>
      <c r="B29" t="s">
        <v>2</v>
      </c>
      <c r="C29">
        <v>76.84</v>
      </c>
      <c r="D29">
        <v>72.42</v>
      </c>
      <c r="E29">
        <v>87.67</v>
      </c>
      <c r="F29">
        <v>76.959999999999994</v>
      </c>
      <c r="G29">
        <v>71.87</v>
      </c>
      <c r="H29">
        <v>87.84</v>
      </c>
      <c r="I29">
        <v>82.48</v>
      </c>
      <c r="J29">
        <v>28.78</v>
      </c>
      <c r="K29">
        <v>50.96</v>
      </c>
      <c r="L29">
        <v>57.49</v>
      </c>
      <c r="M29">
        <v>87.41</v>
      </c>
      <c r="N29">
        <v>81.56</v>
      </c>
      <c r="O29">
        <v>28.92</v>
      </c>
      <c r="P29">
        <v>49.64</v>
      </c>
      <c r="Q29">
        <v>59.98</v>
      </c>
      <c r="R29">
        <v>85</v>
      </c>
      <c r="S29">
        <v>159.68</v>
      </c>
      <c r="T29">
        <v>20.56</v>
      </c>
      <c r="U29">
        <v>28.04</v>
      </c>
      <c r="V29">
        <v>69.92</v>
      </c>
      <c r="W29">
        <v>85.12</v>
      </c>
      <c r="X29">
        <v>158.72999999999999</v>
      </c>
      <c r="Y29">
        <v>25.75</v>
      </c>
      <c r="Z29">
        <v>28.45</v>
      </c>
      <c r="AA29">
        <v>64.66</v>
      </c>
      <c r="AB29">
        <v>84.78</v>
      </c>
    </row>
    <row r="30" spans="1:28" x14ac:dyDescent="0.25">
      <c r="A30">
        <v>93</v>
      </c>
      <c r="B30" t="s">
        <v>2</v>
      </c>
      <c r="C30">
        <v>78.08</v>
      </c>
      <c r="D30">
        <v>76.36</v>
      </c>
      <c r="E30">
        <v>95.35</v>
      </c>
      <c r="F30">
        <v>76.08</v>
      </c>
      <c r="G30">
        <v>75.31</v>
      </c>
      <c r="H30">
        <v>93.58</v>
      </c>
      <c r="I30">
        <v>81.78</v>
      </c>
      <c r="J30">
        <v>30.83</v>
      </c>
      <c r="K30">
        <v>63.68</v>
      </c>
      <c r="L30">
        <v>59.34</v>
      </c>
      <c r="M30">
        <v>80.09</v>
      </c>
      <c r="N30">
        <v>83.7</v>
      </c>
      <c r="O30">
        <v>31.39</v>
      </c>
      <c r="P30">
        <v>64.209999999999994</v>
      </c>
      <c r="Q30">
        <v>57.26</v>
      </c>
      <c r="R30">
        <v>80.739999999999995</v>
      </c>
      <c r="S30">
        <v>174.72</v>
      </c>
      <c r="T30">
        <v>30.17</v>
      </c>
      <c r="U30">
        <v>29.75</v>
      </c>
      <c r="V30">
        <v>78.81</v>
      </c>
      <c r="W30">
        <v>95.93</v>
      </c>
      <c r="X30">
        <v>174.6</v>
      </c>
      <c r="Y30">
        <v>32.82</v>
      </c>
      <c r="Z30">
        <v>30.13</v>
      </c>
      <c r="AA30">
        <v>78.930000000000007</v>
      </c>
      <c r="AB30">
        <v>90.68</v>
      </c>
    </row>
    <row r="31" spans="1:28" x14ac:dyDescent="0.25">
      <c r="A31">
        <v>95</v>
      </c>
      <c r="B31" t="s">
        <v>2</v>
      </c>
      <c r="C31">
        <v>73.16</v>
      </c>
      <c r="D31">
        <v>68.11</v>
      </c>
      <c r="E31">
        <v>96.62</v>
      </c>
      <c r="F31">
        <v>72.680000000000007</v>
      </c>
      <c r="G31">
        <v>67.75</v>
      </c>
      <c r="H31">
        <v>92.28</v>
      </c>
      <c r="I31">
        <v>79.510000000000005</v>
      </c>
      <c r="J31">
        <v>31.81</v>
      </c>
      <c r="K31">
        <v>60.99</v>
      </c>
      <c r="L31">
        <v>53.47</v>
      </c>
      <c r="M31">
        <v>77.92</v>
      </c>
      <c r="N31">
        <v>77.739999999999995</v>
      </c>
      <c r="O31">
        <v>33.68</v>
      </c>
      <c r="P31">
        <v>60.62</v>
      </c>
      <c r="Q31">
        <v>53.95</v>
      </c>
      <c r="R31">
        <v>75.209999999999994</v>
      </c>
      <c r="S31">
        <v>171.8</v>
      </c>
      <c r="T31">
        <v>36.07</v>
      </c>
      <c r="U31">
        <v>31.61</v>
      </c>
      <c r="V31">
        <v>84.92</v>
      </c>
      <c r="W31">
        <v>101.47</v>
      </c>
      <c r="X31">
        <v>176.36</v>
      </c>
      <c r="Y31">
        <v>27.49</v>
      </c>
      <c r="Z31">
        <v>31.75</v>
      </c>
      <c r="AA31">
        <v>80.25</v>
      </c>
      <c r="AB31">
        <v>98.77</v>
      </c>
    </row>
    <row r="32" spans="1:28" x14ac:dyDescent="0.25">
      <c r="A32">
        <v>96</v>
      </c>
      <c r="B32" t="s">
        <v>2</v>
      </c>
      <c r="C32">
        <v>75.06</v>
      </c>
      <c r="D32">
        <v>66.25</v>
      </c>
      <c r="E32">
        <v>88.97</v>
      </c>
      <c r="F32">
        <v>75.63</v>
      </c>
      <c r="G32">
        <v>68.45</v>
      </c>
      <c r="H32">
        <v>89.65</v>
      </c>
      <c r="I32">
        <v>82.29</v>
      </c>
      <c r="J32">
        <v>32.92</v>
      </c>
      <c r="K32">
        <v>63.83</v>
      </c>
      <c r="L32">
        <v>55.25</v>
      </c>
      <c r="M32">
        <v>80.06</v>
      </c>
      <c r="N32">
        <v>80.540000000000006</v>
      </c>
      <c r="O32">
        <v>33.549999999999997</v>
      </c>
      <c r="P32">
        <v>68.2</v>
      </c>
      <c r="Q32">
        <v>52.09</v>
      </c>
      <c r="R32">
        <v>79.72</v>
      </c>
      <c r="S32">
        <v>178.74</v>
      </c>
      <c r="T32">
        <v>62.31</v>
      </c>
      <c r="U32">
        <v>30.3</v>
      </c>
      <c r="V32">
        <v>87.1</v>
      </c>
      <c r="W32">
        <v>97.51</v>
      </c>
      <c r="X32">
        <v>179.56</v>
      </c>
      <c r="Y32">
        <v>54.51</v>
      </c>
      <c r="Z32">
        <v>30.61</v>
      </c>
      <c r="AA32">
        <v>88.82</v>
      </c>
      <c r="AB32">
        <v>100.75</v>
      </c>
    </row>
    <row r="33" spans="1:28" x14ac:dyDescent="0.25">
      <c r="A33">
        <v>97</v>
      </c>
      <c r="B33" t="s">
        <v>2</v>
      </c>
      <c r="C33">
        <v>63.26</v>
      </c>
      <c r="D33">
        <v>59.87</v>
      </c>
      <c r="E33">
        <v>76.36</v>
      </c>
      <c r="F33">
        <v>63.45</v>
      </c>
      <c r="G33">
        <v>60.6</v>
      </c>
      <c r="H33">
        <v>71.319999999999993</v>
      </c>
      <c r="I33">
        <v>69.12</v>
      </c>
      <c r="J33">
        <v>28.9</v>
      </c>
      <c r="K33">
        <v>50.18</v>
      </c>
      <c r="L33">
        <v>47.71</v>
      </c>
      <c r="M33">
        <v>71.17</v>
      </c>
      <c r="N33">
        <v>70.989999999999995</v>
      </c>
      <c r="O33">
        <v>26.54</v>
      </c>
      <c r="P33">
        <v>51.32</v>
      </c>
      <c r="Q33">
        <v>47.4</v>
      </c>
      <c r="R33">
        <v>70.790000000000006</v>
      </c>
      <c r="S33">
        <v>157.08000000000001</v>
      </c>
      <c r="T33">
        <v>33.049999999999997</v>
      </c>
      <c r="U33">
        <v>24.66</v>
      </c>
      <c r="V33">
        <v>61.94</v>
      </c>
      <c r="W33">
        <v>78.64</v>
      </c>
      <c r="X33">
        <v>152.18</v>
      </c>
      <c r="Y33">
        <v>30.22</v>
      </c>
      <c r="Z33">
        <v>24.99</v>
      </c>
      <c r="AA33">
        <v>62.54</v>
      </c>
      <c r="AB33">
        <v>80.75</v>
      </c>
    </row>
    <row r="34" spans="1:28" x14ac:dyDescent="0.25">
      <c r="A34">
        <v>98</v>
      </c>
      <c r="B34" t="s">
        <v>2</v>
      </c>
      <c r="C34">
        <v>70.099999999999994</v>
      </c>
      <c r="D34">
        <v>62.15</v>
      </c>
      <c r="E34">
        <v>82.77</v>
      </c>
      <c r="F34">
        <v>69.89</v>
      </c>
      <c r="G34">
        <v>64.34</v>
      </c>
      <c r="H34">
        <v>81.34</v>
      </c>
      <c r="I34">
        <v>75.17</v>
      </c>
      <c r="J34">
        <v>29.21</v>
      </c>
      <c r="K34">
        <v>55.83</v>
      </c>
      <c r="L34">
        <v>52.68</v>
      </c>
      <c r="M34">
        <v>76.64</v>
      </c>
      <c r="N34">
        <v>77.41</v>
      </c>
      <c r="O34">
        <v>29.28</v>
      </c>
      <c r="P34">
        <v>55.42</v>
      </c>
      <c r="Q34">
        <v>54.37</v>
      </c>
      <c r="R34">
        <v>76.86</v>
      </c>
      <c r="S34">
        <v>165.04</v>
      </c>
      <c r="T34">
        <v>20.62</v>
      </c>
      <c r="U34">
        <v>26.89</v>
      </c>
      <c r="V34">
        <v>75.55</v>
      </c>
      <c r="W34">
        <v>91.12</v>
      </c>
      <c r="X34">
        <v>168.78</v>
      </c>
      <c r="Y34">
        <v>13.83</v>
      </c>
      <c r="Z34">
        <v>25.84</v>
      </c>
      <c r="AA34">
        <v>74.59</v>
      </c>
      <c r="AB34">
        <v>89.9</v>
      </c>
    </row>
    <row r="35" spans="1:28" x14ac:dyDescent="0.25">
      <c r="A35">
        <v>103</v>
      </c>
      <c r="B35" t="s">
        <v>2</v>
      </c>
      <c r="C35">
        <v>63.97</v>
      </c>
      <c r="D35">
        <v>70.09</v>
      </c>
      <c r="E35">
        <v>89.2</v>
      </c>
      <c r="F35">
        <v>64.87</v>
      </c>
      <c r="G35">
        <v>67.150000000000006</v>
      </c>
      <c r="H35">
        <v>89.27</v>
      </c>
      <c r="I35">
        <v>72.73</v>
      </c>
      <c r="J35">
        <v>31.13</v>
      </c>
      <c r="K35">
        <v>52.97</v>
      </c>
      <c r="L35">
        <v>53.42</v>
      </c>
      <c r="M35">
        <v>79.33</v>
      </c>
      <c r="N35">
        <v>71.069999999999993</v>
      </c>
      <c r="O35">
        <v>31.15</v>
      </c>
      <c r="P35">
        <v>56.42</v>
      </c>
      <c r="Q35">
        <v>53.89</v>
      </c>
      <c r="R35">
        <v>82.84</v>
      </c>
      <c r="S35">
        <v>152.91999999999999</v>
      </c>
      <c r="T35">
        <v>14.15</v>
      </c>
      <c r="U35">
        <v>28.86</v>
      </c>
      <c r="V35">
        <v>83.07</v>
      </c>
      <c r="W35" t="s">
        <v>0</v>
      </c>
      <c r="X35">
        <v>148.22999999999999</v>
      </c>
      <c r="Y35">
        <v>14.55</v>
      </c>
      <c r="Z35">
        <v>26.96</v>
      </c>
      <c r="AA35">
        <v>80.94</v>
      </c>
      <c r="AB35" t="s">
        <v>0</v>
      </c>
    </row>
    <row r="36" spans="1:28" x14ac:dyDescent="0.25">
      <c r="A36">
        <v>104</v>
      </c>
      <c r="B36" t="s">
        <v>2</v>
      </c>
      <c r="C36">
        <v>66.28</v>
      </c>
      <c r="D36">
        <v>70.760000000000005</v>
      </c>
      <c r="E36">
        <v>82.23</v>
      </c>
      <c r="F36">
        <v>65.11</v>
      </c>
      <c r="G36">
        <v>61.49</v>
      </c>
      <c r="H36">
        <v>68.05</v>
      </c>
      <c r="I36">
        <v>74.42</v>
      </c>
      <c r="J36">
        <v>26.3</v>
      </c>
      <c r="K36">
        <v>55.08</v>
      </c>
      <c r="L36">
        <v>56.72</v>
      </c>
      <c r="M36">
        <v>77.180000000000007</v>
      </c>
      <c r="N36">
        <v>73.45</v>
      </c>
      <c r="O36">
        <v>28.23</v>
      </c>
      <c r="P36">
        <v>56.87</v>
      </c>
      <c r="Q36">
        <v>56.94</v>
      </c>
      <c r="R36">
        <v>80.3</v>
      </c>
      <c r="S36">
        <v>165.56</v>
      </c>
      <c r="T36">
        <v>22.44</v>
      </c>
      <c r="U36">
        <v>27.46</v>
      </c>
      <c r="V36">
        <v>75.510000000000005</v>
      </c>
      <c r="W36">
        <v>89.3</v>
      </c>
      <c r="X36">
        <v>162.61000000000001</v>
      </c>
      <c r="Y36">
        <v>35.42</v>
      </c>
      <c r="Z36">
        <v>26.42</v>
      </c>
      <c r="AA36">
        <v>73.89</v>
      </c>
      <c r="AB36">
        <v>87.97</v>
      </c>
    </row>
    <row r="37" spans="1:28" x14ac:dyDescent="0.25">
      <c r="A37">
        <v>111</v>
      </c>
      <c r="B37" t="s">
        <v>2</v>
      </c>
      <c r="C37">
        <v>66.569999999999993</v>
      </c>
      <c r="D37">
        <v>69.36</v>
      </c>
      <c r="E37">
        <v>79.72</v>
      </c>
      <c r="F37">
        <v>67.510000000000005</v>
      </c>
      <c r="G37">
        <v>68.540000000000006</v>
      </c>
      <c r="H37">
        <v>85.57</v>
      </c>
      <c r="I37">
        <v>73.319999999999993</v>
      </c>
      <c r="J37">
        <v>29.57</v>
      </c>
      <c r="K37">
        <v>52.85</v>
      </c>
      <c r="L37">
        <v>55.48</v>
      </c>
      <c r="M37">
        <v>79.48</v>
      </c>
      <c r="N37">
        <v>73.09</v>
      </c>
      <c r="O37">
        <v>31.11</v>
      </c>
      <c r="P37">
        <v>56.58</v>
      </c>
      <c r="Q37">
        <v>53.04</v>
      </c>
      <c r="R37">
        <v>80.11</v>
      </c>
      <c r="S37">
        <v>158.08000000000001</v>
      </c>
      <c r="T37">
        <v>32.729999999999997</v>
      </c>
      <c r="U37">
        <v>28.44</v>
      </c>
      <c r="V37">
        <v>80.55</v>
      </c>
      <c r="W37">
        <v>88.47</v>
      </c>
      <c r="X37">
        <v>160.57</v>
      </c>
      <c r="Y37">
        <v>29.4</v>
      </c>
      <c r="Z37">
        <v>25.94</v>
      </c>
      <c r="AA37">
        <v>76.09</v>
      </c>
      <c r="AB37">
        <v>79.53</v>
      </c>
    </row>
    <row r="39" spans="1:28" x14ac:dyDescent="0.25">
      <c r="A39" t="s">
        <v>65</v>
      </c>
      <c r="P39" t="s">
        <v>66</v>
      </c>
    </row>
    <row r="41" spans="1:28" x14ac:dyDescent="0.25">
      <c r="A41" t="s">
        <v>39</v>
      </c>
      <c r="B41" t="s">
        <v>40</v>
      </c>
      <c r="C41" t="s">
        <v>41</v>
      </c>
      <c r="D41" t="s">
        <v>42</v>
      </c>
      <c r="E41" t="s">
        <v>43</v>
      </c>
      <c r="F41" t="s">
        <v>44</v>
      </c>
      <c r="G41" t="s">
        <v>45</v>
      </c>
      <c r="H41" t="s">
        <v>46</v>
      </c>
      <c r="I41" t="s">
        <v>47</v>
      </c>
      <c r="J41" t="s">
        <v>48</v>
      </c>
      <c r="K41" t="s">
        <v>49</v>
      </c>
      <c r="L41" t="s">
        <v>50</v>
      </c>
      <c r="M41" t="s">
        <v>51</v>
      </c>
      <c r="N41" t="s">
        <v>52</v>
      </c>
      <c r="O41" t="s">
        <v>53</v>
      </c>
      <c r="P41" s="1" t="s">
        <v>57</v>
      </c>
      <c r="Q41" s="1" t="s">
        <v>58</v>
      </c>
      <c r="R41" s="1" t="s">
        <v>59</v>
      </c>
      <c r="S41" s="1" t="s">
        <v>60</v>
      </c>
      <c r="T41" s="1" t="s">
        <v>67</v>
      </c>
      <c r="U41" s="1" t="s">
        <v>61</v>
      </c>
      <c r="V41" s="1" t="s">
        <v>68</v>
      </c>
      <c r="W41" s="1" t="s">
        <v>62</v>
      </c>
      <c r="X41" s="1" t="s">
        <v>63</v>
      </c>
      <c r="Y41" s="1" t="s">
        <v>64</v>
      </c>
      <c r="Z41" s="1" t="s">
        <v>69</v>
      </c>
    </row>
    <row r="42" spans="1:28" x14ac:dyDescent="0.25">
      <c r="A42">
        <v>28</v>
      </c>
      <c r="B42" t="s">
        <v>3</v>
      </c>
      <c r="C42">
        <v>65.179999999999993</v>
      </c>
      <c r="D42">
        <v>70.064999999999998</v>
      </c>
      <c r="E42">
        <v>85.075000000000003</v>
      </c>
      <c r="F42">
        <v>70.254999999999995</v>
      </c>
      <c r="G42">
        <v>27.67</v>
      </c>
      <c r="H42">
        <v>50.15</v>
      </c>
      <c r="I42">
        <v>54.34</v>
      </c>
      <c r="J42">
        <v>78.63</v>
      </c>
      <c r="K42">
        <v>174.67000000000002</v>
      </c>
      <c r="L42">
        <v>35.265000000000001</v>
      </c>
      <c r="M42">
        <v>27.425000000000001</v>
      </c>
      <c r="N42">
        <v>89.77</v>
      </c>
      <c r="O42">
        <v>94.215000000000003</v>
      </c>
      <c r="P42" s="1">
        <v>1.0749463025467936</v>
      </c>
      <c r="Q42" s="1">
        <v>1.3052316661552625</v>
      </c>
      <c r="R42" s="1">
        <v>1.214229643902091</v>
      </c>
      <c r="S42" s="1">
        <v>2.5390314419949402</v>
      </c>
      <c r="T42" s="1">
        <v>0.71382819728133229</v>
      </c>
      <c r="U42" s="1">
        <v>1.4470003680529995</v>
      </c>
      <c r="V42" s="1">
        <v>1.1192085972528645</v>
      </c>
      <c r="W42" s="1">
        <v>6.3690063810391981</v>
      </c>
      <c r="X42" s="1">
        <v>0.20189500200377855</v>
      </c>
      <c r="Y42" s="1">
        <v>1.0495154283168098</v>
      </c>
      <c r="Z42" s="1">
        <v>0.5393885612869983</v>
      </c>
    </row>
    <row r="43" spans="1:28" x14ac:dyDescent="0.25">
      <c r="A43">
        <v>17</v>
      </c>
      <c r="B43" t="s">
        <v>1</v>
      </c>
      <c r="C43">
        <v>80.394999999999996</v>
      </c>
      <c r="D43">
        <v>74.19</v>
      </c>
      <c r="E43">
        <v>94.75</v>
      </c>
      <c r="F43">
        <v>84.47999999999999</v>
      </c>
      <c r="G43">
        <v>31.47</v>
      </c>
      <c r="H43">
        <v>53.599999999999994</v>
      </c>
      <c r="I43">
        <v>57.415000000000006</v>
      </c>
      <c r="J43">
        <v>87.254999999999995</v>
      </c>
      <c r="K43">
        <v>173.85500000000002</v>
      </c>
      <c r="L43">
        <v>29.96</v>
      </c>
      <c r="M43">
        <v>28.704999999999998</v>
      </c>
      <c r="N43">
        <v>76.900000000000006</v>
      </c>
      <c r="O43">
        <v>96.855000000000004</v>
      </c>
      <c r="P43" s="1">
        <v>0.9228185832452267</v>
      </c>
      <c r="Q43" s="1">
        <v>1.1785558803408174</v>
      </c>
      <c r="R43" s="1">
        <v>1.2771262973446555</v>
      </c>
      <c r="S43" s="1">
        <v>2.6844613918017157</v>
      </c>
      <c r="T43" s="1">
        <v>0.63446969696969702</v>
      </c>
      <c r="U43" s="1">
        <v>1.5197248105895669</v>
      </c>
      <c r="V43" s="1">
        <v>1.0328480113636365</v>
      </c>
      <c r="W43" s="1">
        <v>6.0566103466295083</v>
      </c>
      <c r="X43" s="1">
        <v>0.17232751430790025</v>
      </c>
      <c r="Y43" s="1">
        <v>1.2594928478543563</v>
      </c>
      <c r="Z43" s="1">
        <v>0.55710218285352731</v>
      </c>
    </row>
    <row r="44" spans="1:28" x14ac:dyDescent="0.25">
      <c r="A44">
        <v>19</v>
      </c>
      <c r="B44" t="s">
        <v>1</v>
      </c>
      <c r="C44">
        <v>80.635000000000005</v>
      </c>
      <c r="D44">
        <v>68.61</v>
      </c>
      <c r="E44">
        <v>88.504999999999995</v>
      </c>
      <c r="F44">
        <v>84.884999999999991</v>
      </c>
      <c r="G44">
        <v>29.16</v>
      </c>
      <c r="H44">
        <v>50.924999999999997</v>
      </c>
      <c r="I44">
        <v>57.784999999999997</v>
      </c>
      <c r="J44">
        <v>84.28</v>
      </c>
      <c r="K44">
        <v>171.84</v>
      </c>
      <c r="L44">
        <v>23.92</v>
      </c>
      <c r="M44">
        <v>28.565000000000001</v>
      </c>
      <c r="N44">
        <v>73.284999999999997</v>
      </c>
      <c r="O44">
        <v>99.97999999999999</v>
      </c>
      <c r="P44" s="1">
        <v>0.85087120977243125</v>
      </c>
      <c r="Q44" s="1">
        <v>1.0976002976375021</v>
      </c>
      <c r="R44" s="1">
        <v>1.289972307243842</v>
      </c>
      <c r="S44" s="1">
        <v>2.9110082304526745</v>
      </c>
      <c r="T44" s="1">
        <v>0.59992931613359257</v>
      </c>
      <c r="U44" s="1">
        <v>1.458509993943065</v>
      </c>
      <c r="V44" s="1">
        <v>0.99287271013724465</v>
      </c>
      <c r="W44" s="1">
        <v>6.0157535445475228</v>
      </c>
      <c r="X44" s="1">
        <v>0.13919925512104284</v>
      </c>
      <c r="Y44" s="1">
        <v>1.3642628095790406</v>
      </c>
      <c r="Z44" s="1">
        <v>0.58182029795158274</v>
      </c>
    </row>
    <row r="45" spans="1:28" x14ac:dyDescent="0.25">
      <c r="A45">
        <v>21</v>
      </c>
      <c r="B45" t="s">
        <v>1</v>
      </c>
      <c r="C45">
        <v>66.87</v>
      </c>
      <c r="D45">
        <v>56.935000000000002</v>
      </c>
      <c r="E45">
        <v>73.885000000000005</v>
      </c>
      <c r="F45">
        <v>71.760000000000005</v>
      </c>
      <c r="G45">
        <v>23.655000000000001</v>
      </c>
      <c r="H45">
        <v>45.57</v>
      </c>
      <c r="I45">
        <v>46.875</v>
      </c>
      <c r="J45">
        <v>69.465000000000003</v>
      </c>
      <c r="K45">
        <v>137.46499999999997</v>
      </c>
      <c r="L45">
        <v>18.895</v>
      </c>
      <c r="M45">
        <v>23.1</v>
      </c>
      <c r="N45">
        <v>67.454999999999998</v>
      </c>
      <c r="O45">
        <v>80.775000000000006</v>
      </c>
      <c r="P45" s="1">
        <v>0.85142814416031098</v>
      </c>
      <c r="Q45" s="1">
        <v>1.1049050396291311</v>
      </c>
      <c r="R45" s="1">
        <v>1.2977079125318345</v>
      </c>
      <c r="S45" s="1">
        <v>3.0336081166772355</v>
      </c>
      <c r="T45" s="1">
        <v>0.63503344481605351</v>
      </c>
      <c r="U45" s="1">
        <v>1.4819200000000001</v>
      </c>
      <c r="V45" s="1">
        <v>0.96801839464882944</v>
      </c>
      <c r="W45" s="1">
        <v>5.9508658008657997</v>
      </c>
      <c r="X45" s="1">
        <v>0.13745316989779219</v>
      </c>
      <c r="Y45" s="1">
        <v>1.1974649766511007</v>
      </c>
      <c r="Z45" s="1">
        <v>0.58760411741170493</v>
      </c>
    </row>
    <row r="46" spans="1:28" x14ac:dyDescent="0.25">
      <c r="A46">
        <v>27</v>
      </c>
      <c r="B46" t="s">
        <v>1</v>
      </c>
      <c r="C46">
        <v>86.075000000000003</v>
      </c>
      <c r="D46">
        <v>81.37</v>
      </c>
      <c r="E46">
        <v>105.02500000000001</v>
      </c>
      <c r="F46">
        <v>92.789999999999992</v>
      </c>
      <c r="G46">
        <v>32.29</v>
      </c>
      <c r="H46">
        <v>67.12</v>
      </c>
      <c r="I46">
        <v>65.715000000000003</v>
      </c>
      <c r="J46">
        <v>97.69</v>
      </c>
      <c r="K46">
        <v>199.12</v>
      </c>
      <c r="L46">
        <v>26.62</v>
      </c>
      <c r="M46">
        <v>27.975000000000001</v>
      </c>
      <c r="N46">
        <v>75.675000000000011</v>
      </c>
      <c r="O46">
        <v>98.394999999999996</v>
      </c>
      <c r="P46" s="1">
        <v>0.94533836770258495</v>
      </c>
      <c r="Q46" s="1">
        <v>1.2201568399651468</v>
      </c>
      <c r="R46" s="1">
        <v>1.2907091065503258</v>
      </c>
      <c r="S46" s="1">
        <v>2.8736450913595539</v>
      </c>
      <c r="T46" s="1">
        <v>0.72335380967776708</v>
      </c>
      <c r="U46" s="1">
        <v>1.4865707981434984</v>
      </c>
      <c r="V46" s="1">
        <v>1.0528074145920898</v>
      </c>
      <c r="W46" s="1">
        <v>7.1177837354781053</v>
      </c>
      <c r="X46" s="1">
        <v>0.13368822820409804</v>
      </c>
      <c r="Y46" s="1">
        <v>1.3002312520647503</v>
      </c>
      <c r="Z46" s="1">
        <v>0.49414925672961024</v>
      </c>
    </row>
    <row r="47" spans="1:28" x14ac:dyDescent="0.25">
      <c r="A47">
        <v>32</v>
      </c>
      <c r="B47" t="s">
        <v>1</v>
      </c>
      <c r="C47">
        <v>80.155000000000001</v>
      </c>
      <c r="D47">
        <v>77.28</v>
      </c>
      <c r="E47">
        <v>85.265000000000001</v>
      </c>
      <c r="F47">
        <v>84.97</v>
      </c>
      <c r="G47">
        <v>29.689999999999998</v>
      </c>
      <c r="H47">
        <v>48.784999999999997</v>
      </c>
      <c r="I47">
        <v>56.795000000000002</v>
      </c>
      <c r="J47">
        <v>88.85</v>
      </c>
      <c r="K47">
        <v>157.01</v>
      </c>
      <c r="L47">
        <v>24.375</v>
      </c>
      <c r="M47">
        <v>28.240000000000002</v>
      </c>
      <c r="N47">
        <v>66.265000000000001</v>
      </c>
      <c r="O47">
        <v>81.5</v>
      </c>
      <c r="P47" s="1">
        <v>0.96413199426111906</v>
      </c>
      <c r="Q47" s="1">
        <v>1.0637514815045848</v>
      </c>
      <c r="R47" s="1">
        <v>1.103325569358178</v>
      </c>
      <c r="S47" s="1">
        <v>2.8619063657797241</v>
      </c>
      <c r="T47" s="1">
        <v>0.5741438154642815</v>
      </c>
      <c r="U47" s="1">
        <v>1.5643982744959941</v>
      </c>
      <c r="V47" s="1">
        <v>1.0456631752383194</v>
      </c>
      <c r="W47" s="1">
        <v>5.5598441926345599</v>
      </c>
      <c r="X47" s="1">
        <v>0.15524488886058213</v>
      </c>
      <c r="Y47" s="1">
        <v>1.2299102090092808</v>
      </c>
      <c r="Z47" s="1">
        <v>0.51907521813897206</v>
      </c>
    </row>
    <row r="48" spans="1:28" x14ac:dyDescent="0.25">
      <c r="A48">
        <v>33</v>
      </c>
      <c r="B48" t="s">
        <v>1</v>
      </c>
      <c r="C48">
        <v>73.87</v>
      </c>
      <c r="D48">
        <v>72.034999999999997</v>
      </c>
      <c r="E48">
        <v>84.03</v>
      </c>
      <c r="F48">
        <v>77.734999999999999</v>
      </c>
      <c r="G48">
        <v>29.125</v>
      </c>
      <c r="H48">
        <v>45.114999999999995</v>
      </c>
      <c r="I48">
        <v>54.25</v>
      </c>
      <c r="J48">
        <v>81.824999999999989</v>
      </c>
      <c r="K48">
        <v>152.435</v>
      </c>
      <c r="L48">
        <v>24.465</v>
      </c>
      <c r="M48">
        <v>27.21</v>
      </c>
      <c r="N48">
        <v>68.384999999999991</v>
      </c>
      <c r="O48">
        <v>86.415000000000006</v>
      </c>
      <c r="P48" s="1">
        <v>0.97515906321916868</v>
      </c>
      <c r="Q48" s="1">
        <v>1.137538919723839</v>
      </c>
      <c r="R48" s="1">
        <v>1.1665162768098842</v>
      </c>
      <c r="S48" s="1">
        <v>2.6690128755364806</v>
      </c>
      <c r="T48" s="1">
        <v>0.58036920306168382</v>
      </c>
      <c r="U48" s="1">
        <v>1.5082949308755758</v>
      </c>
      <c r="V48" s="1">
        <v>1.0526146523445037</v>
      </c>
      <c r="W48" s="1">
        <v>5.6021683204704154</v>
      </c>
      <c r="X48" s="1">
        <v>0.16049463705841835</v>
      </c>
      <c r="Y48" s="1">
        <v>1.2636543101557363</v>
      </c>
      <c r="Z48" s="1">
        <v>0.56689736609046482</v>
      </c>
    </row>
    <row r="49" spans="1:26" x14ac:dyDescent="0.25">
      <c r="A49">
        <v>34</v>
      </c>
      <c r="B49" t="s">
        <v>1</v>
      </c>
      <c r="C49">
        <v>66.965000000000003</v>
      </c>
      <c r="D49">
        <v>66.484999999999999</v>
      </c>
      <c r="E49">
        <v>77.34</v>
      </c>
      <c r="F49">
        <v>74.444999999999993</v>
      </c>
      <c r="G49">
        <v>26.615000000000002</v>
      </c>
      <c r="H49">
        <v>44.045000000000002</v>
      </c>
      <c r="I49">
        <v>49.019999999999996</v>
      </c>
      <c r="J49">
        <v>75.314999999999998</v>
      </c>
      <c r="K49">
        <v>126.38500000000001</v>
      </c>
      <c r="L49">
        <v>12.190000000000001</v>
      </c>
      <c r="M49">
        <v>26.53</v>
      </c>
      <c r="N49">
        <v>59.275000000000006</v>
      </c>
      <c r="O49">
        <v>76.19</v>
      </c>
      <c r="P49" s="1">
        <v>0.9928320764578511</v>
      </c>
      <c r="Q49" s="1">
        <v>1.1549316807287389</v>
      </c>
      <c r="R49" s="1">
        <v>1.1632699105061293</v>
      </c>
      <c r="S49" s="1">
        <v>2.7971068946083033</v>
      </c>
      <c r="T49" s="1">
        <v>0.59164483847135474</v>
      </c>
      <c r="U49" s="1">
        <v>1.5364137086903304</v>
      </c>
      <c r="V49" s="1">
        <v>1.0116864799516423</v>
      </c>
      <c r="W49" s="1">
        <v>4.763852242744063</v>
      </c>
      <c r="X49" s="1">
        <v>9.6451319381255687E-2</v>
      </c>
      <c r="Y49" s="1">
        <v>1.2853648249683676</v>
      </c>
      <c r="Z49" s="1">
        <v>0.60284052696126911</v>
      </c>
    </row>
    <row r="50" spans="1:26" x14ac:dyDescent="0.25">
      <c r="A50">
        <v>47</v>
      </c>
      <c r="B50" t="s">
        <v>1</v>
      </c>
      <c r="C50">
        <v>87.064999999999998</v>
      </c>
      <c r="D50">
        <v>79.599999999999994</v>
      </c>
      <c r="E50">
        <v>94.5</v>
      </c>
      <c r="F50">
        <v>90.855000000000004</v>
      </c>
      <c r="G50">
        <v>30.51</v>
      </c>
      <c r="H50">
        <v>58.715000000000003</v>
      </c>
      <c r="I50">
        <v>66.05</v>
      </c>
      <c r="J50">
        <v>98.68</v>
      </c>
      <c r="K50">
        <v>171.22499999999999</v>
      </c>
      <c r="L50">
        <v>28.56</v>
      </c>
      <c r="M50">
        <v>28.98</v>
      </c>
      <c r="N50">
        <v>74.490000000000009</v>
      </c>
      <c r="O50">
        <v>85.27</v>
      </c>
      <c r="P50" s="1">
        <v>0.91425946132200075</v>
      </c>
      <c r="Q50" s="1">
        <v>1.0853959685292598</v>
      </c>
      <c r="R50" s="1">
        <v>1.1871859296482412</v>
      </c>
      <c r="S50" s="1">
        <v>2.9778761061946901</v>
      </c>
      <c r="T50" s="1">
        <v>0.64624951846348577</v>
      </c>
      <c r="U50" s="1">
        <v>1.4940196820590463</v>
      </c>
      <c r="V50" s="1">
        <v>1.086126245115844</v>
      </c>
      <c r="W50" s="1">
        <v>5.908385093167702</v>
      </c>
      <c r="X50" s="1">
        <v>0.16679807271134472</v>
      </c>
      <c r="Y50" s="1">
        <v>1.1447174117331183</v>
      </c>
      <c r="Z50" s="1">
        <v>0.4979997079865674</v>
      </c>
    </row>
    <row r="51" spans="1:26" x14ac:dyDescent="0.25">
      <c r="A51">
        <v>48</v>
      </c>
      <c r="B51" t="s">
        <v>1</v>
      </c>
      <c r="C51">
        <v>79.205000000000013</v>
      </c>
      <c r="D51">
        <v>77.64</v>
      </c>
      <c r="E51">
        <v>88.965000000000003</v>
      </c>
      <c r="F51">
        <v>83.639999999999986</v>
      </c>
      <c r="G51">
        <v>30.935000000000002</v>
      </c>
      <c r="H51">
        <v>54.224999999999994</v>
      </c>
      <c r="I51">
        <v>60.644999999999996</v>
      </c>
      <c r="J51">
        <v>90.33</v>
      </c>
      <c r="K51">
        <v>156.82999999999998</v>
      </c>
      <c r="L51">
        <v>25.145</v>
      </c>
      <c r="M51">
        <v>29.424999999999997</v>
      </c>
      <c r="N51">
        <v>74.914999999999992</v>
      </c>
      <c r="O51">
        <v>86.954999999999998</v>
      </c>
      <c r="P51" s="1">
        <v>0.98024114639227311</v>
      </c>
      <c r="Q51" s="1">
        <v>1.1232245439050563</v>
      </c>
      <c r="R51" s="1">
        <v>1.1458655332302936</v>
      </c>
      <c r="S51" s="1">
        <v>2.7037336350412149</v>
      </c>
      <c r="T51" s="1">
        <v>0.6483142037302726</v>
      </c>
      <c r="U51" s="1">
        <v>1.4894880039574574</v>
      </c>
      <c r="V51" s="1">
        <v>1.0799856527977045</v>
      </c>
      <c r="W51" s="1">
        <v>5.3298215802888702</v>
      </c>
      <c r="X51" s="1">
        <v>0.16033284448128549</v>
      </c>
      <c r="Y51" s="1">
        <v>1.1607154775412134</v>
      </c>
      <c r="Z51" s="1">
        <v>0.5544538672447874</v>
      </c>
    </row>
    <row r="52" spans="1:26" x14ac:dyDescent="0.25">
      <c r="A52">
        <v>49</v>
      </c>
      <c r="B52" t="s">
        <v>1</v>
      </c>
      <c r="C52">
        <v>82.52000000000001</v>
      </c>
      <c r="D52">
        <v>73.185000000000002</v>
      </c>
      <c r="E52">
        <v>83.88</v>
      </c>
      <c r="F52">
        <v>86.064999999999998</v>
      </c>
      <c r="G52">
        <v>30.995000000000001</v>
      </c>
      <c r="H52">
        <v>56.394999999999996</v>
      </c>
      <c r="I52">
        <v>57.730000000000004</v>
      </c>
      <c r="J52">
        <v>87.300000000000011</v>
      </c>
      <c r="K52">
        <v>176.95499999999998</v>
      </c>
      <c r="L52">
        <v>21.145</v>
      </c>
      <c r="M52">
        <v>29.43</v>
      </c>
      <c r="N52">
        <v>72.685000000000002</v>
      </c>
      <c r="O52">
        <v>91.36</v>
      </c>
      <c r="P52" s="1">
        <v>0.88687590887057677</v>
      </c>
      <c r="Q52" s="1">
        <v>1.0164808531265146</v>
      </c>
      <c r="R52" s="1">
        <v>1.1461365033818405</v>
      </c>
      <c r="S52" s="1">
        <v>2.7767381835779963</v>
      </c>
      <c r="T52" s="1">
        <v>0.6552605588799163</v>
      </c>
      <c r="U52" s="1">
        <v>1.5122120214793002</v>
      </c>
      <c r="V52" s="1">
        <v>1.0143496194736539</v>
      </c>
      <c r="W52" s="1">
        <v>6.0127420998980625</v>
      </c>
      <c r="X52" s="1">
        <v>0.11949365657935634</v>
      </c>
      <c r="Y52" s="1">
        <v>1.256930590905964</v>
      </c>
      <c r="Z52" s="1">
        <v>0.51628945212059563</v>
      </c>
    </row>
    <row r="53" spans="1:26" x14ac:dyDescent="0.25">
      <c r="A53">
        <v>73</v>
      </c>
      <c r="B53" t="s">
        <v>1</v>
      </c>
      <c r="C53">
        <v>68.72</v>
      </c>
      <c r="D53">
        <v>55.18</v>
      </c>
      <c r="E53">
        <v>75.89</v>
      </c>
      <c r="F53">
        <v>71.284999999999997</v>
      </c>
      <c r="G53">
        <v>29.75</v>
      </c>
      <c r="H53">
        <v>46.97</v>
      </c>
      <c r="I53">
        <v>45.825000000000003</v>
      </c>
      <c r="J53">
        <v>76.10499999999999</v>
      </c>
      <c r="K53">
        <v>161.87</v>
      </c>
      <c r="L53">
        <v>48.7</v>
      </c>
      <c r="M53">
        <v>29.17</v>
      </c>
      <c r="N53">
        <v>66.709999999999994</v>
      </c>
      <c r="O53">
        <v>84.504999999999995</v>
      </c>
      <c r="P53" s="1">
        <v>0.80296856810244466</v>
      </c>
      <c r="Q53" s="1">
        <v>1.1043364377182772</v>
      </c>
      <c r="R53" s="1">
        <v>1.3753171438927148</v>
      </c>
      <c r="S53" s="1">
        <v>2.3961344537815124</v>
      </c>
      <c r="T53" s="1">
        <v>0.65890439783965771</v>
      </c>
      <c r="U53" s="1">
        <v>1.6607746863066009</v>
      </c>
      <c r="V53" s="1">
        <v>1.0676159079750298</v>
      </c>
      <c r="W53" s="1">
        <v>5.5491943777853958</v>
      </c>
      <c r="X53" s="1">
        <v>0.3008587137826651</v>
      </c>
      <c r="Y53" s="1">
        <v>1.2667516114525559</v>
      </c>
      <c r="Z53" s="1">
        <v>0.52205473528139856</v>
      </c>
    </row>
    <row r="54" spans="1:26" x14ac:dyDescent="0.25">
      <c r="A54">
        <v>79</v>
      </c>
      <c r="B54" t="s">
        <v>1</v>
      </c>
      <c r="C54">
        <v>74.040000000000006</v>
      </c>
      <c r="D54">
        <v>63.730000000000004</v>
      </c>
      <c r="E54">
        <v>86.289999999999992</v>
      </c>
      <c r="F54">
        <v>75.91</v>
      </c>
      <c r="G54">
        <v>28.37</v>
      </c>
      <c r="H54">
        <v>48.13</v>
      </c>
      <c r="I54">
        <v>52.905000000000001</v>
      </c>
      <c r="J54">
        <v>81.97</v>
      </c>
      <c r="K54">
        <v>159.6</v>
      </c>
      <c r="L54">
        <v>29.47</v>
      </c>
      <c r="M54">
        <v>26.14</v>
      </c>
      <c r="N54">
        <v>62.09</v>
      </c>
      <c r="O54">
        <v>83.465000000000003</v>
      </c>
      <c r="P54" s="1">
        <v>0.86075094543490005</v>
      </c>
      <c r="Q54" s="1">
        <v>1.1654511075094542</v>
      </c>
      <c r="R54" s="1">
        <v>1.3539934096971598</v>
      </c>
      <c r="S54" s="1">
        <v>2.6757137821642578</v>
      </c>
      <c r="T54" s="1">
        <v>0.63404031089448032</v>
      </c>
      <c r="U54" s="1">
        <v>1.5493809658822417</v>
      </c>
      <c r="V54" s="1">
        <v>1.079831379264919</v>
      </c>
      <c r="W54" s="1">
        <v>6.1055853098699311</v>
      </c>
      <c r="X54" s="1">
        <v>0.18464912280701753</v>
      </c>
      <c r="Y54" s="1">
        <v>1.3442583346754711</v>
      </c>
      <c r="Z54" s="1">
        <v>0.52296365914786969</v>
      </c>
    </row>
    <row r="55" spans="1:26" x14ac:dyDescent="0.25">
      <c r="A55">
        <v>89</v>
      </c>
      <c r="B55" t="s">
        <v>1</v>
      </c>
      <c r="C55">
        <v>67.965000000000003</v>
      </c>
      <c r="D55">
        <v>65.490000000000009</v>
      </c>
      <c r="E55">
        <v>75.414999999999992</v>
      </c>
      <c r="F55">
        <v>71.19</v>
      </c>
      <c r="G55">
        <v>28.85</v>
      </c>
      <c r="H55">
        <v>44.664999999999999</v>
      </c>
      <c r="I55">
        <v>51.555</v>
      </c>
      <c r="J55">
        <v>75.77000000000001</v>
      </c>
      <c r="K55">
        <v>148.82</v>
      </c>
      <c r="L55">
        <v>15.5</v>
      </c>
      <c r="M55">
        <v>26.835000000000001</v>
      </c>
      <c r="N55">
        <v>70.31</v>
      </c>
      <c r="O55">
        <v>87.995000000000005</v>
      </c>
      <c r="P55" s="1">
        <v>0.96358419774884141</v>
      </c>
      <c r="Q55" s="1">
        <v>1.1096152431398512</v>
      </c>
      <c r="R55" s="1">
        <v>1.1515498549396852</v>
      </c>
      <c r="S55" s="1">
        <v>2.467590987868284</v>
      </c>
      <c r="T55" s="1">
        <v>0.62740553448518055</v>
      </c>
      <c r="U55" s="1">
        <v>1.469692561342256</v>
      </c>
      <c r="V55" s="1">
        <v>1.0643348784941706</v>
      </c>
      <c r="W55" s="1">
        <v>5.545742500465809</v>
      </c>
      <c r="X55" s="1">
        <v>0.10415266765219729</v>
      </c>
      <c r="Y55" s="1">
        <v>1.2515289432513157</v>
      </c>
      <c r="Z55" s="1">
        <v>0.59128477355194198</v>
      </c>
    </row>
    <row r="56" spans="1:26" x14ac:dyDescent="0.25">
      <c r="A56">
        <v>90</v>
      </c>
      <c r="B56" t="s">
        <v>1</v>
      </c>
      <c r="C56">
        <v>66.534999999999997</v>
      </c>
      <c r="D56">
        <v>63.234999999999999</v>
      </c>
      <c r="E56">
        <v>75.974999999999994</v>
      </c>
      <c r="F56">
        <v>71.86</v>
      </c>
      <c r="G56">
        <v>31.384999999999998</v>
      </c>
      <c r="H56">
        <v>45.17</v>
      </c>
      <c r="I56">
        <v>49.290000000000006</v>
      </c>
      <c r="J56">
        <v>76.164999999999992</v>
      </c>
      <c r="K56">
        <v>153.39999999999998</v>
      </c>
      <c r="L56">
        <v>26.324999999999999</v>
      </c>
      <c r="M56">
        <v>28.79</v>
      </c>
      <c r="N56">
        <v>77.72</v>
      </c>
      <c r="O56">
        <v>89.12</v>
      </c>
      <c r="P56" s="1">
        <v>0.95040204403697304</v>
      </c>
      <c r="Q56" s="1">
        <v>1.1418802134215074</v>
      </c>
      <c r="R56" s="1">
        <v>1.2014707045149047</v>
      </c>
      <c r="S56" s="1">
        <v>2.2896288035685837</v>
      </c>
      <c r="T56" s="1">
        <v>0.62858335652657948</v>
      </c>
      <c r="U56" s="1">
        <v>1.5452424426861429</v>
      </c>
      <c r="V56" s="1">
        <v>1.0599081547453379</v>
      </c>
      <c r="W56" s="1">
        <v>5.3282389718652308</v>
      </c>
      <c r="X56" s="1">
        <v>0.17161016949152544</v>
      </c>
      <c r="Y56" s="1">
        <v>1.1466803911477097</v>
      </c>
      <c r="Z56" s="1">
        <v>0.58096479791395061</v>
      </c>
    </row>
    <row r="57" spans="1:26" x14ac:dyDescent="0.25">
      <c r="A57">
        <v>91</v>
      </c>
      <c r="B57" t="s">
        <v>1</v>
      </c>
      <c r="C57">
        <v>67.89</v>
      </c>
      <c r="D57">
        <v>64.7</v>
      </c>
      <c r="E57">
        <v>75.534999999999997</v>
      </c>
      <c r="F57">
        <v>73.215000000000003</v>
      </c>
      <c r="G57">
        <v>29.324999999999999</v>
      </c>
      <c r="H57">
        <v>41.39</v>
      </c>
      <c r="I57">
        <v>49.664999999999999</v>
      </c>
      <c r="J57">
        <v>79.22</v>
      </c>
      <c r="K57">
        <v>160.38499999999999</v>
      </c>
      <c r="L57">
        <v>19.130000000000003</v>
      </c>
      <c r="M57">
        <v>27.954999999999998</v>
      </c>
      <c r="N57">
        <v>78.08</v>
      </c>
      <c r="O57">
        <v>98.314999999999998</v>
      </c>
      <c r="P57" s="1">
        <v>0.95301222565915455</v>
      </c>
      <c r="Q57" s="1">
        <v>1.1126086316099573</v>
      </c>
      <c r="R57" s="1">
        <v>1.1674652241112828</v>
      </c>
      <c r="S57" s="1">
        <v>2.4966751918158572</v>
      </c>
      <c r="T57" s="1">
        <v>0.56532131393840057</v>
      </c>
      <c r="U57" s="1">
        <v>1.5950870834591764</v>
      </c>
      <c r="V57" s="1">
        <v>1.0820187120125657</v>
      </c>
      <c r="W57" s="1">
        <v>5.7372563047755323</v>
      </c>
      <c r="X57" s="1">
        <v>0.11927549334414068</v>
      </c>
      <c r="Y57" s="1">
        <v>1.259157274590164</v>
      </c>
      <c r="Z57" s="1">
        <v>0.61299373382797651</v>
      </c>
    </row>
    <row r="58" spans="1:26" x14ac:dyDescent="0.25">
      <c r="A58">
        <v>92</v>
      </c>
      <c r="B58" t="s">
        <v>1</v>
      </c>
      <c r="C58">
        <v>90.715000000000003</v>
      </c>
      <c r="D58">
        <v>82.254999999999995</v>
      </c>
      <c r="E58">
        <v>105.955</v>
      </c>
      <c r="F58">
        <v>94.44</v>
      </c>
      <c r="G58">
        <v>32.620000000000005</v>
      </c>
      <c r="H58">
        <v>72.37</v>
      </c>
      <c r="I58">
        <v>71.455000000000013</v>
      </c>
      <c r="J58">
        <v>100.36500000000001</v>
      </c>
      <c r="K58">
        <v>197.58999999999997</v>
      </c>
      <c r="L58">
        <v>47.805</v>
      </c>
      <c r="M58">
        <v>28.935000000000002</v>
      </c>
      <c r="N58">
        <v>72.56</v>
      </c>
      <c r="O58">
        <v>109.36500000000001</v>
      </c>
      <c r="P58" s="1">
        <v>0.90674089180400141</v>
      </c>
      <c r="Q58" s="1">
        <v>1.1679986771757702</v>
      </c>
      <c r="R58" s="1">
        <v>1.2881283812534192</v>
      </c>
      <c r="S58" s="1">
        <v>2.8951563458001219</v>
      </c>
      <c r="T58" s="1">
        <v>0.76630664972469298</v>
      </c>
      <c r="U58" s="1">
        <v>1.4045903015884122</v>
      </c>
      <c r="V58" s="1">
        <v>1.062738246505718</v>
      </c>
      <c r="W58" s="1">
        <v>6.828754104026264</v>
      </c>
      <c r="X58" s="1">
        <v>0.24194038159825906</v>
      </c>
      <c r="Y58" s="1">
        <v>1.5072353914002206</v>
      </c>
      <c r="Z58" s="1">
        <v>0.55349461005111611</v>
      </c>
    </row>
    <row r="59" spans="1:26" x14ac:dyDescent="0.25">
      <c r="A59">
        <v>30</v>
      </c>
      <c r="B59" t="s">
        <v>1</v>
      </c>
      <c r="C59">
        <v>82.5</v>
      </c>
      <c r="D59">
        <v>72.62</v>
      </c>
      <c r="E59">
        <v>89.85</v>
      </c>
      <c r="F59">
        <v>84.724999999999994</v>
      </c>
      <c r="G59">
        <v>29.63</v>
      </c>
      <c r="H59">
        <v>50.935000000000002</v>
      </c>
      <c r="I59">
        <v>58.005000000000003</v>
      </c>
      <c r="J59">
        <v>87.605000000000004</v>
      </c>
      <c r="K59">
        <v>169.70499999999998</v>
      </c>
      <c r="L59">
        <v>12.879999999999999</v>
      </c>
      <c r="M59">
        <v>28.055</v>
      </c>
      <c r="N59">
        <v>79.055000000000007</v>
      </c>
      <c r="O59">
        <v>88.61</v>
      </c>
      <c r="P59" s="1">
        <v>0.88024242424242427</v>
      </c>
      <c r="Q59" s="1">
        <v>1.0890909090909091</v>
      </c>
      <c r="R59" s="1">
        <v>1.2372624621316439</v>
      </c>
      <c r="S59" s="1">
        <v>2.8594330070874112</v>
      </c>
      <c r="T59" s="1">
        <v>0.60118028917084687</v>
      </c>
      <c r="U59" s="1">
        <v>1.510300836134816</v>
      </c>
      <c r="V59" s="1">
        <v>1.0339923281203895</v>
      </c>
      <c r="W59" s="1">
        <v>6.0490108715024054</v>
      </c>
      <c r="X59" s="1">
        <v>7.5896408473527591E-2</v>
      </c>
      <c r="Y59" s="1">
        <v>1.1208652204161658</v>
      </c>
      <c r="Z59" s="1">
        <v>0.52214136295336033</v>
      </c>
    </row>
    <row r="60" spans="1:26" x14ac:dyDescent="0.25">
      <c r="A60">
        <v>45</v>
      </c>
      <c r="B60" t="s">
        <v>1</v>
      </c>
      <c r="C60">
        <v>76.13</v>
      </c>
      <c r="D60">
        <v>67.60499999999999</v>
      </c>
      <c r="E60">
        <v>91.034999999999997</v>
      </c>
      <c r="F60">
        <v>83.045000000000002</v>
      </c>
      <c r="G60">
        <v>33.22</v>
      </c>
      <c r="H60">
        <v>63.695</v>
      </c>
      <c r="I60">
        <v>54.480000000000004</v>
      </c>
      <c r="J60">
        <v>78.995000000000005</v>
      </c>
      <c r="K60">
        <v>181.495</v>
      </c>
      <c r="L60">
        <v>56.975000000000001</v>
      </c>
      <c r="M60">
        <v>31.77</v>
      </c>
      <c r="N60">
        <v>82.22999999999999</v>
      </c>
      <c r="O60">
        <v>96.17</v>
      </c>
      <c r="P60" s="1">
        <v>0.88802049126494143</v>
      </c>
      <c r="Q60" s="1">
        <v>1.1957835281754894</v>
      </c>
      <c r="R60" s="1">
        <v>1.3465719991124918</v>
      </c>
      <c r="S60" s="1">
        <v>2.4998494882600846</v>
      </c>
      <c r="T60" s="1">
        <v>0.76699379854295857</v>
      </c>
      <c r="U60" s="1">
        <v>1.4499816446402349</v>
      </c>
      <c r="V60" s="1">
        <v>0.95123126016015414</v>
      </c>
      <c r="W60" s="1">
        <v>5.7127793515895497</v>
      </c>
      <c r="X60" s="1">
        <v>0.31392049367751179</v>
      </c>
      <c r="Y60" s="1">
        <v>1.1695245044387694</v>
      </c>
      <c r="Z60" s="1">
        <v>0.52987685611173863</v>
      </c>
    </row>
    <row r="61" spans="1:26" x14ac:dyDescent="0.25">
      <c r="A61">
        <v>59</v>
      </c>
      <c r="B61" t="s">
        <v>1</v>
      </c>
      <c r="C61">
        <v>73.94</v>
      </c>
      <c r="D61">
        <v>60.605000000000004</v>
      </c>
      <c r="E61">
        <v>88.364999999999995</v>
      </c>
      <c r="F61">
        <v>81.58</v>
      </c>
      <c r="G61">
        <v>35.56</v>
      </c>
      <c r="H61">
        <v>67.355000000000004</v>
      </c>
      <c r="I61">
        <v>48.980000000000004</v>
      </c>
      <c r="J61">
        <v>72.740000000000009</v>
      </c>
      <c r="K61">
        <v>188.03</v>
      </c>
      <c r="L61">
        <v>57.784999999999997</v>
      </c>
      <c r="M61">
        <v>30.83</v>
      </c>
      <c r="N61">
        <v>80.039999999999992</v>
      </c>
      <c r="O61">
        <v>88.575000000000003</v>
      </c>
      <c r="P61" s="1">
        <v>0.81965106843386537</v>
      </c>
      <c r="Q61" s="1">
        <v>1.1950906140113606</v>
      </c>
      <c r="R61" s="1">
        <v>1.4580480158402771</v>
      </c>
      <c r="S61" s="1">
        <v>2.2941507311586049</v>
      </c>
      <c r="T61" s="1">
        <v>0.82563128217700421</v>
      </c>
      <c r="U61" s="1">
        <v>1.4850959575336873</v>
      </c>
      <c r="V61" s="1">
        <v>0.89164010786957604</v>
      </c>
      <c r="W61" s="1">
        <v>6.0989296140123264</v>
      </c>
      <c r="X61" s="1">
        <v>0.30731798117321701</v>
      </c>
      <c r="Y61" s="1">
        <v>1.106634182908546</v>
      </c>
      <c r="Z61" s="1">
        <v>0.47106844652449076</v>
      </c>
    </row>
    <row r="62" spans="1:26" x14ac:dyDescent="0.25">
      <c r="A62">
        <v>60</v>
      </c>
      <c r="B62" t="s">
        <v>2</v>
      </c>
      <c r="C62">
        <v>75.5</v>
      </c>
      <c r="D62">
        <v>71.495000000000005</v>
      </c>
      <c r="E62">
        <v>93.885000000000005</v>
      </c>
      <c r="F62">
        <v>83.210000000000008</v>
      </c>
      <c r="G62">
        <v>31.445</v>
      </c>
      <c r="H62">
        <v>60.375</v>
      </c>
      <c r="I62">
        <v>56.575000000000003</v>
      </c>
      <c r="J62">
        <v>83.394999999999996</v>
      </c>
      <c r="K62">
        <v>177.26499999999999</v>
      </c>
      <c r="L62">
        <v>48.96</v>
      </c>
      <c r="M62">
        <v>28.645</v>
      </c>
      <c r="N62">
        <v>78.384999999999991</v>
      </c>
      <c r="O62">
        <v>97.35499999999999</v>
      </c>
      <c r="P62" s="1">
        <v>0.94695364238410606</v>
      </c>
      <c r="Q62" s="1">
        <v>1.2435099337748345</v>
      </c>
      <c r="R62" s="1">
        <v>1.3131687530596545</v>
      </c>
      <c r="S62" s="1">
        <v>2.6462076641755448</v>
      </c>
      <c r="T62" s="1">
        <v>0.72557384929695945</v>
      </c>
      <c r="U62" s="1">
        <v>1.4740609809986742</v>
      </c>
      <c r="V62" s="1">
        <v>1.0022232904698953</v>
      </c>
      <c r="W62" s="1">
        <v>6.1883400244370739</v>
      </c>
      <c r="X62" s="1">
        <v>0.27619665472597527</v>
      </c>
      <c r="Y62" s="1">
        <v>1.2420105887606048</v>
      </c>
      <c r="Z62" s="1">
        <v>0.54920599103037826</v>
      </c>
    </row>
    <row r="63" spans="1:26" x14ac:dyDescent="0.25">
      <c r="A63">
        <v>69</v>
      </c>
      <c r="B63" t="s">
        <v>2</v>
      </c>
      <c r="C63">
        <v>72.710000000000008</v>
      </c>
      <c r="D63">
        <v>60.45</v>
      </c>
      <c r="E63">
        <v>79.284999999999997</v>
      </c>
      <c r="F63">
        <v>78.53</v>
      </c>
      <c r="G63">
        <v>31.31</v>
      </c>
      <c r="H63">
        <v>51.905000000000001</v>
      </c>
      <c r="I63">
        <v>48.09</v>
      </c>
      <c r="J63">
        <v>74.09</v>
      </c>
      <c r="K63">
        <v>166.82999999999998</v>
      </c>
      <c r="L63">
        <v>28.995000000000001</v>
      </c>
      <c r="M63">
        <v>28.175000000000001</v>
      </c>
      <c r="N63">
        <v>74.48</v>
      </c>
      <c r="O63">
        <v>86.3</v>
      </c>
      <c r="P63" s="1">
        <v>0.83138495392655754</v>
      </c>
      <c r="Q63" s="1">
        <v>1.0904277265850637</v>
      </c>
      <c r="R63" s="1">
        <v>1.3115798180314309</v>
      </c>
      <c r="S63" s="1">
        <v>2.508144362823379</v>
      </c>
      <c r="T63" s="1">
        <v>0.66095759582325231</v>
      </c>
      <c r="U63" s="1">
        <v>1.5406529423996673</v>
      </c>
      <c r="V63" s="1">
        <v>0.94346109766968045</v>
      </c>
      <c r="W63" s="1">
        <v>5.9212067435669917</v>
      </c>
      <c r="X63" s="1">
        <v>0.17379967631720916</v>
      </c>
      <c r="Y63" s="1">
        <v>1.1587003222341568</v>
      </c>
      <c r="Z63" s="1">
        <v>0.517293052808248</v>
      </c>
    </row>
    <row r="64" spans="1:26" x14ac:dyDescent="0.25">
      <c r="A64">
        <v>75</v>
      </c>
      <c r="B64" t="s">
        <v>2</v>
      </c>
      <c r="C64">
        <v>72.625</v>
      </c>
      <c r="D64">
        <v>75.245000000000005</v>
      </c>
      <c r="E64">
        <v>93.53</v>
      </c>
      <c r="F64">
        <v>78.385000000000005</v>
      </c>
      <c r="G64">
        <v>29.97</v>
      </c>
      <c r="H64">
        <v>53.53</v>
      </c>
      <c r="I64">
        <v>58.234999999999999</v>
      </c>
      <c r="J64">
        <v>87.754999999999995</v>
      </c>
      <c r="K64">
        <v>171.78</v>
      </c>
      <c r="L64">
        <v>35.144999999999996</v>
      </c>
      <c r="M64">
        <v>28.445</v>
      </c>
      <c r="N64">
        <v>79.605000000000004</v>
      </c>
      <c r="O64">
        <v>99.740000000000009</v>
      </c>
      <c r="P64" s="1">
        <v>1.0360757314974183</v>
      </c>
      <c r="Q64" s="1">
        <v>1.2878485370051636</v>
      </c>
      <c r="R64" s="1">
        <v>1.243006179812612</v>
      </c>
      <c r="S64" s="1">
        <v>2.6154487821154491</v>
      </c>
      <c r="T64" s="1">
        <v>0.68291127128914964</v>
      </c>
      <c r="U64" s="1">
        <v>1.5069116510689446</v>
      </c>
      <c r="V64" s="1">
        <v>1.1195381769471198</v>
      </c>
      <c r="W64" s="1">
        <v>6.039022675338372</v>
      </c>
      <c r="X64" s="1">
        <v>0.20459308417743624</v>
      </c>
      <c r="Y64" s="1">
        <v>1.2529363733433829</v>
      </c>
      <c r="Z64" s="1">
        <v>0.58062638258237287</v>
      </c>
    </row>
    <row r="65" spans="1:26" x14ac:dyDescent="0.25">
      <c r="A65">
        <v>86</v>
      </c>
      <c r="B65" t="s">
        <v>2</v>
      </c>
      <c r="C65">
        <v>75.47999999999999</v>
      </c>
      <c r="D65">
        <v>72.484999999999999</v>
      </c>
      <c r="E65">
        <v>97.5</v>
      </c>
      <c r="F65">
        <v>82.045000000000002</v>
      </c>
      <c r="G65">
        <v>31.285000000000004</v>
      </c>
      <c r="H65">
        <v>56.129999999999995</v>
      </c>
      <c r="I65">
        <v>57.59</v>
      </c>
      <c r="J65">
        <v>85.19</v>
      </c>
      <c r="K65">
        <v>185.935</v>
      </c>
      <c r="L65">
        <v>66.454999999999998</v>
      </c>
      <c r="M65">
        <v>29.509999999999998</v>
      </c>
      <c r="N65">
        <v>77.995000000000005</v>
      </c>
      <c r="O65">
        <v>87.275000000000006</v>
      </c>
      <c r="P65" s="1">
        <v>0.96032061473237951</v>
      </c>
      <c r="Q65" s="1">
        <v>1.2917329093799683</v>
      </c>
      <c r="R65" s="1">
        <v>1.3451058839759951</v>
      </c>
      <c r="S65" s="1">
        <v>2.6225027968675083</v>
      </c>
      <c r="T65" s="1">
        <v>0.68413675422024489</v>
      </c>
      <c r="U65" s="1">
        <v>1.479249869769057</v>
      </c>
      <c r="V65" s="1">
        <v>1.038332622341398</v>
      </c>
      <c r="W65" s="1">
        <v>6.3007455099966121</v>
      </c>
      <c r="X65" s="1">
        <v>0.35740984752736171</v>
      </c>
      <c r="Y65" s="1">
        <v>1.1189819860247452</v>
      </c>
      <c r="Z65" s="1">
        <v>0.46938446231209835</v>
      </c>
    </row>
    <row r="66" spans="1:26" x14ac:dyDescent="0.25">
      <c r="A66">
        <v>88</v>
      </c>
      <c r="B66" t="s">
        <v>2</v>
      </c>
      <c r="C66">
        <v>76.900000000000006</v>
      </c>
      <c r="D66">
        <v>72.14500000000001</v>
      </c>
      <c r="E66">
        <v>87.754999999999995</v>
      </c>
      <c r="F66">
        <v>82.02000000000001</v>
      </c>
      <c r="G66">
        <v>28.85</v>
      </c>
      <c r="H66">
        <v>50.3</v>
      </c>
      <c r="I66">
        <v>58.734999999999999</v>
      </c>
      <c r="J66">
        <v>86.204999999999998</v>
      </c>
      <c r="K66">
        <v>159.20499999999998</v>
      </c>
      <c r="L66">
        <v>23.155000000000001</v>
      </c>
      <c r="M66">
        <v>28.244999999999997</v>
      </c>
      <c r="N66">
        <v>67.289999999999992</v>
      </c>
      <c r="O66">
        <v>84.95</v>
      </c>
      <c r="P66" s="1">
        <v>0.93816644993498055</v>
      </c>
      <c r="Q66" s="1">
        <v>1.1411573472041612</v>
      </c>
      <c r="R66" s="1">
        <v>1.2163698107976988</v>
      </c>
      <c r="S66" s="1">
        <v>2.8429809358752167</v>
      </c>
      <c r="T66" s="1">
        <v>0.61326505730309666</v>
      </c>
      <c r="U66" s="1">
        <v>1.467693879288329</v>
      </c>
      <c r="V66" s="1">
        <v>1.0510241404535479</v>
      </c>
      <c r="W66" s="1">
        <v>5.6365728447512833</v>
      </c>
      <c r="X66" s="1">
        <v>0.14544141201595429</v>
      </c>
      <c r="Y66" s="1">
        <v>1.2624461286966862</v>
      </c>
      <c r="Z66" s="1">
        <v>0.53358876919694742</v>
      </c>
    </row>
    <row r="67" spans="1:26" x14ac:dyDescent="0.25">
      <c r="A67">
        <v>93</v>
      </c>
      <c r="B67" t="s">
        <v>2</v>
      </c>
      <c r="C67">
        <v>77.08</v>
      </c>
      <c r="D67">
        <v>75.835000000000008</v>
      </c>
      <c r="E67">
        <v>94.465000000000003</v>
      </c>
      <c r="F67">
        <v>82.740000000000009</v>
      </c>
      <c r="G67">
        <v>31.11</v>
      </c>
      <c r="H67">
        <v>63.944999999999993</v>
      </c>
      <c r="I67">
        <v>58.3</v>
      </c>
      <c r="J67">
        <v>80.414999999999992</v>
      </c>
      <c r="K67">
        <v>174.66</v>
      </c>
      <c r="L67">
        <v>31.495000000000001</v>
      </c>
      <c r="M67">
        <v>29.939999999999998</v>
      </c>
      <c r="N67">
        <v>78.87</v>
      </c>
      <c r="O67">
        <v>93.305000000000007</v>
      </c>
      <c r="P67" s="1">
        <v>0.98384795018162963</v>
      </c>
      <c r="Q67" s="1">
        <v>1.2255448884276077</v>
      </c>
      <c r="R67" s="1">
        <v>1.2456649304410892</v>
      </c>
      <c r="S67" s="1">
        <v>2.6595949855351981</v>
      </c>
      <c r="T67" s="1">
        <v>0.77284263959390842</v>
      </c>
      <c r="U67" s="1">
        <v>1.3793310463121784</v>
      </c>
      <c r="V67" s="1">
        <v>0.97189992748368359</v>
      </c>
      <c r="W67" s="1">
        <v>5.8336673346693386</v>
      </c>
      <c r="X67" s="1">
        <v>0.18032176800641248</v>
      </c>
      <c r="Y67" s="1">
        <v>1.183022695574997</v>
      </c>
      <c r="Z67" s="1">
        <v>0.53420932096644913</v>
      </c>
    </row>
    <row r="68" spans="1:26" x14ac:dyDescent="0.25">
      <c r="A68">
        <v>95</v>
      </c>
      <c r="B68" t="s">
        <v>2</v>
      </c>
      <c r="C68">
        <v>72.92</v>
      </c>
      <c r="D68">
        <v>67.930000000000007</v>
      </c>
      <c r="E68">
        <v>94.45</v>
      </c>
      <c r="F68">
        <v>78.625</v>
      </c>
      <c r="G68">
        <v>32.744999999999997</v>
      </c>
      <c r="H68">
        <v>60.805</v>
      </c>
      <c r="I68">
        <v>53.71</v>
      </c>
      <c r="J68">
        <v>76.564999999999998</v>
      </c>
      <c r="K68">
        <v>174.08</v>
      </c>
      <c r="L68">
        <v>31.78</v>
      </c>
      <c r="M68">
        <v>31.68</v>
      </c>
      <c r="N68">
        <v>82.585000000000008</v>
      </c>
      <c r="O68">
        <v>100.12</v>
      </c>
      <c r="P68" s="1">
        <v>0.93156884256719696</v>
      </c>
      <c r="Q68" s="1">
        <v>1.2952550740537576</v>
      </c>
      <c r="R68" s="1">
        <v>1.3904018842926542</v>
      </c>
      <c r="S68" s="1">
        <v>2.4011299435028248</v>
      </c>
      <c r="T68" s="1">
        <v>0.7733545310015898</v>
      </c>
      <c r="U68" s="1">
        <v>1.42552597281698</v>
      </c>
      <c r="V68" s="1">
        <v>0.97379968203497613</v>
      </c>
      <c r="W68" s="1">
        <v>5.4949494949494957</v>
      </c>
      <c r="X68" s="1">
        <v>0.18255974264705882</v>
      </c>
      <c r="Y68" s="1">
        <v>1.2123266937095114</v>
      </c>
      <c r="Z68" s="1">
        <v>0.57513786764705876</v>
      </c>
    </row>
    <row r="69" spans="1:26" x14ac:dyDescent="0.25">
      <c r="A69">
        <v>96</v>
      </c>
      <c r="B69" t="s">
        <v>2</v>
      </c>
      <c r="C69">
        <v>75.344999999999999</v>
      </c>
      <c r="D69">
        <v>67.349999999999994</v>
      </c>
      <c r="E69">
        <v>89.31</v>
      </c>
      <c r="F69">
        <v>81.415000000000006</v>
      </c>
      <c r="G69">
        <v>33.234999999999999</v>
      </c>
      <c r="H69">
        <v>66.015000000000001</v>
      </c>
      <c r="I69">
        <v>53.67</v>
      </c>
      <c r="J69">
        <v>79.89</v>
      </c>
      <c r="K69">
        <v>179.15</v>
      </c>
      <c r="L69">
        <v>58.41</v>
      </c>
      <c r="M69">
        <v>30.454999999999998</v>
      </c>
      <c r="N69">
        <v>87.96</v>
      </c>
      <c r="O69">
        <v>99.13</v>
      </c>
      <c r="P69" s="1">
        <v>0.8938881146725064</v>
      </c>
      <c r="Q69" s="1">
        <v>1.1853474019510253</v>
      </c>
      <c r="R69" s="1">
        <v>1.3260579064587974</v>
      </c>
      <c r="S69" s="1">
        <v>2.4496765458101399</v>
      </c>
      <c r="T69" s="1">
        <v>0.8108456672603328</v>
      </c>
      <c r="U69" s="1">
        <v>1.4885410844046953</v>
      </c>
      <c r="V69" s="1">
        <v>0.98126880795922122</v>
      </c>
      <c r="W69" s="1">
        <v>5.8824495156788714</v>
      </c>
      <c r="X69" s="1">
        <v>0.32603963159363658</v>
      </c>
      <c r="Y69" s="1">
        <v>1.1269895407003183</v>
      </c>
      <c r="Z69" s="1">
        <v>0.55333519397153219</v>
      </c>
    </row>
    <row r="70" spans="1:26" x14ac:dyDescent="0.25">
      <c r="A70">
        <v>97</v>
      </c>
      <c r="B70" t="s">
        <v>2</v>
      </c>
      <c r="C70">
        <v>63.355000000000004</v>
      </c>
      <c r="D70">
        <v>60.234999999999999</v>
      </c>
      <c r="E70">
        <v>73.84</v>
      </c>
      <c r="F70">
        <v>70.055000000000007</v>
      </c>
      <c r="G70">
        <v>27.72</v>
      </c>
      <c r="H70">
        <v>50.75</v>
      </c>
      <c r="I70">
        <v>47.555</v>
      </c>
      <c r="J70">
        <v>70.98</v>
      </c>
      <c r="K70">
        <v>154.63</v>
      </c>
      <c r="L70">
        <v>31.634999999999998</v>
      </c>
      <c r="M70">
        <v>24.824999999999999</v>
      </c>
      <c r="N70">
        <v>62.239999999999995</v>
      </c>
      <c r="O70">
        <v>79.694999999999993</v>
      </c>
      <c r="P70" s="1">
        <v>0.95075368952726691</v>
      </c>
      <c r="Q70" s="1">
        <v>1.165496014521348</v>
      </c>
      <c r="R70" s="1">
        <v>1.2258653606707064</v>
      </c>
      <c r="S70" s="1">
        <v>2.5272366522366525</v>
      </c>
      <c r="T70" s="1">
        <v>0.72443080436799645</v>
      </c>
      <c r="U70" s="1">
        <v>1.492587530228157</v>
      </c>
      <c r="V70" s="1">
        <v>1.0132039112126185</v>
      </c>
      <c r="W70" s="1">
        <v>6.2288016112789526</v>
      </c>
      <c r="X70" s="1">
        <v>0.20458513871823061</v>
      </c>
      <c r="Y70" s="1">
        <v>1.2804466580976863</v>
      </c>
      <c r="Z70" s="1">
        <v>0.5153915799004074</v>
      </c>
    </row>
    <row r="71" spans="1:26" x14ac:dyDescent="0.25">
      <c r="A71">
        <v>98</v>
      </c>
      <c r="B71" t="s">
        <v>2</v>
      </c>
      <c r="C71">
        <v>69.995000000000005</v>
      </c>
      <c r="D71">
        <v>63.245000000000005</v>
      </c>
      <c r="E71">
        <v>82.055000000000007</v>
      </c>
      <c r="F71">
        <v>76.289999999999992</v>
      </c>
      <c r="G71">
        <v>29.245000000000001</v>
      </c>
      <c r="H71">
        <v>55.625</v>
      </c>
      <c r="I71">
        <v>53.524999999999999</v>
      </c>
      <c r="J71">
        <v>76.75</v>
      </c>
      <c r="K71">
        <v>166.91</v>
      </c>
      <c r="L71">
        <v>17.225000000000001</v>
      </c>
      <c r="M71">
        <v>26.365000000000002</v>
      </c>
      <c r="N71">
        <v>75.069999999999993</v>
      </c>
      <c r="O71">
        <v>90.51</v>
      </c>
      <c r="P71" s="1">
        <v>0.90356454032430888</v>
      </c>
      <c r="Q71" s="1">
        <v>1.1722980212872349</v>
      </c>
      <c r="R71" s="1">
        <v>1.297414815400427</v>
      </c>
      <c r="S71" s="1">
        <v>2.6086510514617878</v>
      </c>
      <c r="T71" s="1">
        <v>0.72912570454843373</v>
      </c>
      <c r="U71" s="1">
        <v>1.4339093881363849</v>
      </c>
      <c r="V71" s="1">
        <v>1.0060296238039061</v>
      </c>
      <c r="W71" s="1">
        <v>6.3307415133699978</v>
      </c>
      <c r="X71" s="1">
        <v>0.10319932897968967</v>
      </c>
      <c r="Y71" s="1">
        <v>1.2056747036099642</v>
      </c>
      <c r="Z71" s="1">
        <v>0.54226828829908336</v>
      </c>
    </row>
    <row r="72" spans="1:26" x14ac:dyDescent="0.25">
      <c r="A72">
        <v>103</v>
      </c>
      <c r="B72" t="s">
        <v>2</v>
      </c>
      <c r="C72">
        <v>64.42</v>
      </c>
      <c r="D72">
        <v>68.62</v>
      </c>
      <c r="E72">
        <v>89.234999999999999</v>
      </c>
      <c r="F72">
        <v>71.900000000000006</v>
      </c>
      <c r="G72">
        <v>31.14</v>
      </c>
      <c r="H72">
        <v>54.695</v>
      </c>
      <c r="I72">
        <v>53.655000000000001</v>
      </c>
      <c r="J72">
        <v>81.085000000000008</v>
      </c>
      <c r="K72">
        <v>150.57499999999999</v>
      </c>
      <c r="L72">
        <v>14.350000000000001</v>
      </c>
      <c r="M72">
        <v>27.91</v>
      </c>
      <c r="N72">
        <v>82.004999999999995</v>
      </c>
      <c r="O72" t="s">
        <v>0</v>
      </c>
      <c r="P72" s="1">
        <v>1.065197143744179</v>
      </c>
      <c r="Q72" s="1">
        <v>1.3852064576218566</v>
      </c>
      <c r="R72" s="1">
        <v>1.3004226173127367</v>
      </c>
      <c r="S72" s="1">
        <v>2.3089274245343612</v>
      </c>
      <c r="T72" s="1">
        <v>0.76070931849791368</v>
      </c>
      <c r="U72" s="1">
        <v>1.5112291491939243</v>
      </c>
      <c r="V72" s="1">
        <v>1.1277468706536857</v>
      </c>
      <c r="W72" s="1">
        <v>5.3950197061984948</v>
      </c>
      <c r="X72" s="1">
        <v>9.5301344844761757E-2</v>
      </c>
      <c r="Y72" s="1" t="s">
        <v>0</v>
      </c>
      <c r="Z72" s="1" t="s">
        <v>0</v>
      </c>
    </row>
    <row r="73" spans="1:26" x14ac:dyDescent="0.25">
      <c r="A73">
        <v>104</v>
      </c>
      <c r="B73" t="s">
        <v>2</v>
      </c>
      <c r="C73">
        <v>65.694999999999993</v>
      </c>
      <c r="D73">
        <v>66.125</v>
      </c>
      <c r="E73">
        <v>75.14</v>
      </c>
      <c r="F73">
        <v>73.935000000000002</v>
      </c>
      <c r="G73">
        <v>27.265000000000001</v>
      </c>
      <c r="H73">
        <v>55.974999999999994</v>
      </c>
      <c r="I73">
        <v>56.83</v>
      </c>
      <c r="J73">
        <v>78.740000000000009</v>
      </c>
      <c r="K73">
        <v>164.08500000000001</v>
      </c>
      <c r="L73">
        <v>28.93</v>
      </c>
      <c r="M73">
        <v>26.94</v>
      </c>
      <c r="N73">
        <v>74.7</v>
      </c>
      <c r="O73">
        <v>88.634999999999991</v>
      </c>
      <c r="P73" s="1">
        <v>1.0065453991932416</v>
      </c>
      <c r="Q73" s="1">
        <v>1.1437704543724789</v>
      </c>
      <c r="R73" s="1">
        <v>1.1363327032136106</v>
      </c>
      <c r="S73" s="1">
        <v>2.7117183201907209</v>
      </c>
      <c r="T73" s="1">
        <v>0.75708392506931754</v>
      </c>
      <c r="U73" s="1">
        <v>1.3855358085518215</v>
      </c>
      <c r="V73" s="1">
        <v>1.0649895178197066</v>
      </c>
      <c r="W73" s="1">
        <v>6.0907572383073498</v>
      </c>
      <c r="X73" s="1">
        <v>0.1763110582929579</v>
      </c>
      <c r="Y73" s="1">
        <v>1.1865461847389556</v>
      </c>
      <c r="Z73" s="1">
        <v>0.54017734710668242</v>
      </c>
    </row>
    <row r="74" spans="1:26" x14ac:dyDescent="0.25">
      <c r="A74">
        <v>111</v>
      </c>
      <c r="B74" t="s">
        <v>2</v>
      </c>
      <c r="C74">
        <v>67.039999999999992</v>
      </c>
      <c r="D74">
        <v>68.95</v>
      </c>
      <c r="E74">
        <v>82.644999999999996</v>
      </c>
      <c r="F74">
        <v>73.204999999999998</v>
      </c>
      <c r="G74">
        <v>30.34</v>
      </c>
      <c r="H74">
        <v>54.715000000000003</v>
      </c>
      <c r="I74">
        <v>54.26</v>
      </c>
      <c r="J74">
        <v>79.795000000000002</v>
      </c>
      <c r="K74">
        <v>159.32499999999999</v>
      </c>
      <c r="L74">
        <v>31.064999999999998</v>
      </c>
      <c r="M74">
        <v>27.19</v>
      </c>
      <c r="N74">
        <v>78.319999999999993</v>
      </c>
      <c r="O74">
        <v>84</v>
      </c>
      <c r="P74" s="1">
        <v>1.0284904534606207</v>
      </c>
      <c r="Q74" s="1">
        <v>1.232771479713604</v>
      </c>
      <c r="R74" s="1">
        <v>1.1986221899927483</v>
      </c>
      <c r="S74" s="1">
        <v>2.4128213579433093</v>
      </c>
      <c r="T74" s="1">
        <v>0.74742162420599689</v>
      </c>
      <c r="U74" s="1">
        <v>1.4706044968669369</v>
      </c>
      <c r="V74" s="1">
        <v>1.0900211734171164</v>
      </c>
      <c r="W74" s="1">
        <v>5.8596910628907679</v>
      </c>
      <c r="X74" s="1">
        <v>0.19497881688372823</v>
      </c>
      <c r="Y74" s="1">
        <v>1.0725229826353422</v>
      </c>
      <c r="Z74" s="1">
        <v>0.52722422720853601</v>
      </c>
    </row>
    <row r="75" spans="1:26" x14ac:dyDescent="0.25">
      <c r="A75" t="s">
        <v>20</v>
      </c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x14ac:dyDescent="0.25">
      <c r="B76" t="s">
        <v>1</v>
      </c>
      <c r="C76">
        <f>MEDIAN(C43:C61)</f>
        <v>76.13</v>
      </c>
      <c r="D76">
        <f t="shared" ref="D76:Z76" si="0">MEDIAN(D43:D61)</f>
        <v>68.61</v>
      </c>
      <c r="E76">
        <f t="shared" si="0"/>
        <v>86.289999999999992</v>
      </c>
      <c r="F76">
        <f t="shared" si="0"/>
        <v>83.045000000000002</v>
      </c>
      <c r="G76">
        <f t="shared" si="0"/>
        <v>29.75</v>
      </c>
      <c r="H76">
        <f t="shared" si="0"/>
        <v>50.924999999999997</v>
      </c>
      <c r="I76">
        <f t="shared" si="0"/>
        <v>54.480000000000004</v>
      </c>
      <c r="J76">
        <f t="shared" si="0"/>
        <v>81.97</v>
      </c>
      <c r="K76">
        <f t="shared" si="0"/>
        <v>161.87</v>
      </c>
      <c r="L76">
        <f t="shared" si="0"/>
        <v>25.145</v>
      </c>
      <c r="M76">
        <f t="shared" si="0"/>
        <v>28.565000000000001</v>
      </c>
      <c r="N76">
        <f t="shared" si="0"/>
        <v>73.284999999999997</v>
      </c>
      <c r="O76">
        <f t="shared" si="0"/>
        <v>88.575000000000003</v>
      </c>
      <c r="P76" s="1">
        <f t="shared" si="0"/>
        <v>0.91425946132200075</v>
      </c>
      <c r="Q76" s="1">
        <f t="shared" si="0"/>
        <v>1.1232245439050563</v>
      </c>
      <c r="R76" s="1">
        <f t="shared" si="0"/>
        <v>1.2372624621316439</v>
      </c>
      <c r="S76" s="1">
        <f t="shared" si="0"/>
        <v>2.7037336350412149</v>
      </c>
      <c r="T76" s="1">
        <f t="shared" si="0"/>
        <v>0.63446969696969702</v>
      </c>
      <c r="U76" s="1">
        <f t="shared" si="0"/>
        <v>1.5082949308755758</v>
      </c>
      <c r="V76" s="1">
        <f t="shared" si="0"/>
        <v>1.0526146523445037</v>
      </c>
      <c r="W76" s="1">
        <f t="shared" si="0"/>
        <v>5.908385093167702</v>
      </c>
      <c r="X76" s="1">
        <f t="shared" si="0"/>
        <v>0.16033284448128549</v>
      </c>
      <c r="Y76" s="1">
        <f t="shared" si="0"/>
        <v>1.256930590905964</v>
      </c>
      <c r="Z76" s="1">
        <f t="shared" si="0"/>
        <v>0.55349461005111611</v>
      </c>
    </row>
    <row r="77" spans="1:26" x14ac:dyDescent="0.25">
      <c r="B77" t="s">
        <v>2</v>
      </c>
      <c r="C77">
        <f>MEDIAN(C62:C74)</f>
        <v>72.710000000000008</v>
      </c>
      <c r="D77">
        <f t="shared" ref="D77:Z77" si="1">MEDIAN(D62:D74)</f>
        <v>68.62</v>
      </c>
      <c r="E77">
        <f t="shared" si="1"/>
        <v>89.234999999999999</v>
      </c>
      <c r="F77">
        <f t="shared" si="1"/>
        <v>78.53</v>
      </c>
      <c r="G77">
        <f t="shared" si="1"/>
        <v>31.11</v>
      </c>
      <c r="H77">
        <f t="shared" si="1"/>
        <v>55.625</v>
      </c>
      <c r="I77">
        <f t="shared" si="1"/>
        <v>54.26</v>
      </c>
      <c r="J77">
        <f t="shared" si="1"/>
        <v>79.89</v>
      </c>
      <c r="K77">
        <f t="shared" si="1"/>
        <v>166.91</v>
      </c>
      <c r="L77">
        <f t="shared" si="1"/>
        <v>31.495000000000001</v>
      </c>
      <c r="M77">
        <f t="shared" si="1"/>
        <v>28.244999999999997</v>
      </c>
      <c r="N77">
        <f t="shared" si="1"/>
        <v>78.319999999999993</v>
      </c>
      <c r="O77">
        <f t="shared" si="1"/>
        <v>89.572499999999991</v>
      </c>
      <c r="P77" s="1">
        <f t="shared" si="1"/>
        <v>0.95075368952726691</v>
      </c>
      <c r="Q77" s="1">
        <f t="shared" si="1"/>
        <v>1.2255448884276077</v>
      </c>
      <c r="R77" s="1">
        <f t="shared" si="1"/>
        <v>1.297414815400427</v>
      </c>
      <c r="S77" s="1">
        <f t="shared" si="1"/>
        <v>2.6086510514617878</v>
      </c>
      <c r="T77" s="1">
        <f t="shared" si="1"/>
        <v>0.72912570454843373</v>
      </c>
      <c r="U77" s="1">
        <f t="shared" si="1"/>
        <v>1.4740609809986742</v>
      </c>
      <c r="V77" s="1">
        <f t="shared" si="1"/>
        <v>1.0132039112126185</v>
      </c>
      <c r="W77" s="1">
        <f t="shared" si="1"/>
        <v>5.9212067435669917</v>
      </c>
      <c r="X77" s="1">
        <f t="shared" si="1"/>
        <v>0.18255974264705882</v>
      </c>
      <c r="Y77" s="1">
        <f t="shared" si="1"/>
        <v>1.1961104441744599</v>
      </c>
      <c r="Z77" s="1">
        <f t="shared" si="1"/>
        <v>0.537193334036565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10"/>
  <sheetViews>
    <sheetView workbookViewId="0">
      <selection activeCell="G81" sqref="G81"/>
    </sheetView>
  </sheetViews>
  <sheetFormatPr defaultRowHeight="15" x14ac:dyDescent="0.25"/>
  <sheetData>
    <row r="1" spans="1:28" x14ac:dyDescent="0.25">
      <c r="A1" t="s">
        <v>70</v>
      </c>
    </row>
    <row r="3" spans="1:28" x14ac:dyDescent="0.25">
      <c r="A3" t="s">
        <v>39</v>
      </c>
      <c r="B3" t="s">
        <v>40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O3">
        <v>13</v>
      </c>
      <c r="P3">
        <v>14</v>
      </c>
      <c r="Q3">
        <v>15</v>
      </c>
      <c r="R3">
        <v>16</v>
      </c>
      <c r="S3">
        <v>17</v>
      </c>
      <c r="T3">
        <v>18</v>
      </c>
      <c r="U3">
        <v>19</v>
      </c>
      <c r="V3">
        <v>20</v>
      </c>
      <c r="W3">
        <v>21</v>
      </c>
      <c r="X3">
        <v>22</v>
      </c>
      <c r="Y3">
        <v>23</v>
      </c>
      <c r="Z3">
        <v>24</v>
      </c>
      <c r="AA3">
        <v>25</v>
      </c>
      <c r="AB3">
        <v>26</v>
      </c>
    </row>
    <row r="4" spans="1:28" x14ac:dyDescent="0.25">
      <c r="A4">
        <v>17</v>
      </c>
      <c r="B4" t="s">
        <v>1</v>
      </c>
      <c r="C4" t="s">
        <v>71</v>
      </c>
      <c r="D4" t="s">
        <v>72</v>
      </c>
      <c r="E4" t="s">
        <v>73</v>
      </c>
      <c r="F4" t="s">
        <v>74</v>
      </c>
      <c r="G4" t="s">
        <v>75</v>
      </c>
      <c r="H4" t="s">
        <v>76</v>
      </c>
      <c r="I4" t="s">
        <v>77</v>
      </c>
      <c r="J4" t="s">
        <v>78</v>
      </c>
      <c r="K4" t="s">
        <v>79</v>
      </c>
      <c r="L4" t="s">
        <v>80</v>
      </c>
      <c r="M4" t="s">
        <v>81</v>
      </c>
      <c r="N4" t="s">
        <v>82</v>
      </c>
      <c r="O4" t="s">
        <v>83</v>
      </c>
      <c r="P4" t="s">
        <v>84</v>
      </c>
      <c r="Q4" t="s">
        <v>85</v>
      </c>
      <c r="R4" t="s">
        <v>86</v>
      </c>
      <c r="S4" t="s">
        <v>87</v>
      </c>
      <c r="T4" t="s">
        <v>88</v>
      </c>
      <c r="U4" t="s">
        <v>89</v>
      </c>
      <c r="V4" t="s">
        <v>90</v>
      </c>
      <c r="W4" t="s">
        <v>91</v>
      </c>
      <c r="X4" t="s">
        <v>92</v>
      </c>
      <c r="Y4" t="s">
        <v>93</v>
      </c>
      <c r="Z4" t="s">
        <v>94</v>
      </c>
      <c r="AA4" t="s">
        <v>95</v>
      </c>
      <c r="AB4" t="s">
        <v>96</v>
      </c>
    </row>
    <row r="5" spans="1:28" x14ac:dyDescent="0.25">
      <c r="A5">
        <v>19</v>
      </c>
      <c r="B5" t="s">
        <v>1</v>
      </c>
      <c r="C5" t="s">
        <v>97</v>
      </c>
      <c r="D5" t="s">
        <v>98</v>
      </c>
      <c r="E5" t="s">
        <v>99</v>
      </c>
      <c r="F5" t="s">
        <v>100</v>
      </c>
      <c r="G5" t="s">
        <v>101</v>
      </c>
      <c r="H5" t="s">
        <v>102</v>
      </c>
      <c r="I5" t="s">
        <v>103</v>
      </c>
      <c r="J5" t="s">
        <v>104</v>
      </c>
      <c r="K5" t="s">
        <v>105</v>
      </c>
      <c r="L5" t="s">
        <v>106</v>
      </c>
      <c r="M5" t="s">
        <v>107</v>
      </c>
      <c r="N5" t="s">
        <v>108</v>
      </c>
      <c r="O5" t="s">
        <v>109</v>
      </c>
      <c r="P5" t="s">
        <v>110</v>
      </c>
      <c r="Q5" t="s">
        <v>111</v>
      </c>
      <c r="R5" t="s">
        <v>112</v>
      </c>
      <c r="S5" t="s">
        <v>113</v>
      </c>
      <c r="T5" t="s">
        <v>114</v>
      </c>
      <c r="U5" t="s">
        <v>115</v>
      </c>
      <c r="V5" t="s">
        <v>116</v>
      </c>
      <c r="W5" t="s">
        <v>117</v>
      </c>
      <c r="X5" t="s">
        <v>118</v>
      </c>
      <c r="Y5" t="s">
        <v>119</v>
      </c>
      <c r="Z5" t="s">
        <v>120</v>
      </c>
      <c r="AA5" t="s">
        <v>121</v>
      </c>
      <c r="AB5" t="s">
        <v>122</v>
      </c>
    </row>
    <row r="6" spans="1:28" x14ac:dyDescent="0.25">
      <c r="A6">
        <v>21</v>
      </c>
      <c r="B6" t="s">
        <v>1</v>
      </c>
      <c r="C6" t="s">
        <v>123</v>
      </c>
      <c r="D6" t="s">
        <v>124</v>
      </c>
      <c r="E6" t="s">
        <v>125</v>
      </c>
      <c r="F6" t="s">
        <v>126</v>
      </c>
      <c r="G6" t="s">
        <v>127</v>
      </c>
      <c r="H6" t="s">
        <v>128</v>
      </c>
      <c r="I6" t="s">
        <v>129</v>
      </c>
      <c r="J6" t="s">
        <v>130</v>
      </c>
      <c r="K6" t="s">
        <v>131</v>
      </c>
      <c r="L6" t="s">
        <v>132</v>
      </c>
      <c r="M6" t="s">
        <v>133</v>
      </c>
      <c r="N6" t="s">
        <v>134</v>
      </c>
      <c r="O6" t="s">
        <v>135</v>
      </c>
      <c r="P6" t="s">
        <v>136</v>
      </c>
      <c r="Q6" t="s">
        <v>137</v>
      </c>
      <c r="R6" t="s">
        <v>138</v>
      </c>
      <c r="S6" t="s">
        <v>139</v>
      </c>
      <c r="T6" t="s">
        <v>140</v>
      </c>
      <c r="U6" t="s">
        <v>141</v>
      </c>
      <c r="V6" t="s">
        <v>142</v>
      </c>
      <c r="W6" t="s">
        <v>143</v>
      </c>
      <c r="X6" t="s">
        <v>144</v>
      </c>
      <c r="Y6" t="s">
        <v>145</v>
      </c>
      <c r="Z6" t="s">
        <v>146</v>
      </c>
      <c r="AA6" t="s">
        <v>147</v>
      </c>
      <c r="AB6" t="s">
        <v>148</v>
      </c>
    </row>
    <row r="7" spans="1:28" x14ac:dyDescent="0.25">
      <c r="A7">
        <v>27</v>
      </c>
      <c r="B7" t="s">
        <v>1</v>
      </c>
      <c r="C7" t="s">
        <v>149</v>
      </c>
      <c r="D7" t="s">
        <v>150</v>
      </c>
      <c r="E7" t="s">
        <v>151</v>
      </c>
      <c r="F7" t="s">
        <v>152</v>
      </c>
      <c r="G7" t="s">
        <v>153</v>
      </c>
      <c r="H7" t="s">
        <v>154</v>
      </c>
      <c r="I7" t="s">
        <v>155</v>
      </c>
      <c r="J7" t="s">
        <v>156</v>
      </c>
      <c r="K7" t="s">
        <v>157</v>
      </c>
      <c r="L7" t="s">
        <v>158</v>
      </c>
      <c r="M7" t="s">
        <v>159</v>
      </c>
      <c r="N7" t="s">
        <v>160</v>
      </c>
      <c r="O7" t="s">
        <v>161</v>
      </c>
      <c r="P7" t="s">
        <v>162</v>
      </c>
      <c r="Q7" t="s">
        <v>163</v>
      </c>
      <c r="R7" t="s">
        <v>164</v>
      </c>
      <c r="S7" t="s">
        <v>165</v>
      </c>
      <c r="T7" t="s">
        <v>166</v>
      </c>
      <c r="U7" t="s">
        <v>167</v>
      </c>
      <c r="V7" t="s">
        <v>168</v>
      </c>
      <c r="W7" t="s">
        <v>169</v>
      </c>
      <c r="X7" t="s">
        <v>170</v>
      </c>
      <c r="Y7" t="s">
        <v>171</v>
      </c>
      <c r="Z7" t="s">
        <v>172</v>
      </c>
      <c r="AA7" t="s">
        <v>173</v>
      </c>
      <c r="AB7" t="s">
        <v>174</v>
      </c>
    </row>
    <row r="8" spans="1:28" x14ac:dyDescent="0.25">
      <c r="A8">
        <v>28</v>
      </c>
      <c r="B8" t="s">
        <v>3</v>
      </c>
      <c r="C8" t="s">
        <v>175</v>
      </c>
      <c r="D8" t="s">
        <v>176</v>
      </c>
      <c r="E8" t="s">
        <v>177</v>
      </c>
      <c r="F8" t="s">
        <v>178</v>
      </c>
      <c r="G8" t="s">
        <v>179</v>
      </c>
      <c r="H8" t="s">
        <v>180</v>
      </c>
      <c r="I8" t="s">
        <v>181</v>
      </c>
      <c r="J8" t="s">
        <v>182</v>
      </c>
      <c r="K8" t="s">
        <v>183</v>
      </c>
      <c r="L8" t="s">
        <v>184</v>
      </c>
      <c r="M8" t="s">
        <v>185</v>
      </c>
      <c r="N8" t="s">
        <v>186</v>
      </c>
      <c r="O8" t="s">
        <v>187</v>
      </c>
      <c r="P8" t="s">
        <v>188</v>
      </c>
      <c r="Q8" t="s">
        <v>189</v>
      </c>
      <c r="R8" t="s">
        <v>190</v>
      </c>
      <c r="S8" t="s">
        <v>191</v>
      </c>
      <c r="T8" t="s">
        <v>192</v>
      </c>
      <c r="U8" t="s">
        <v>193</v>
      </c>
      <c r="V8" t="s">
        <v>194</v>
      </c>
      <c r="W8" t="s">
        <v>195</v>
      </c>
      <c r="X8" t="s">
        <v>196</v>
      </c>
      <c r="Y8" t="s">
        <v>197</v>
      </c>
      <c r="Z8" t="s">
        <v>198</v>
      </c>
      <c r="AA8" t="s">
        <v>199</v>
      </c>
      <c r="AB8" t="s">
        <v>200</v>
      </c>
    </row>
    <row r="9" spans="1:28" x14ac:dyDescent="0.25">
      <c r="A9">
        <v>30</v>
      </c>
      <c r="B9" t="s">
        <v>2</v>
      </c>
      <c r="C9" t="s">
        <v>201</v>
      </c>
      <c r="D9" t="s">
        <v>202</v>
      </c>
      <c r="E9" t="s">
        <v>203</v>
      </c>
      <c r="F9" t="s">
        <v>204</v>
      </c>
      <c r="G9" t="s">
        <v>205</v>
      </c>
      <c r="H9" t="s">
        <v>206</v>
      </c>
      <c r="I9" t="s">
        <v>207</v>
      </c>
      <c r="J9" t="s">
        <v>208</v>
      </c>
      <c r="K9" t="s">
        <v>209</v>
      </c>
      <c r="L9" t="s">
        <v>210</v>
      </c>
      <c r="M9" t="s">
        <v>211</v>
      </c>
      <c r="N9" t="s">
        <v>212</v>
      </c>
      <c r="O9" t="s">
        <v>213</v>
      </c>
      <c r="P9" t="s">
        <v>214</v>
      </c>
      <c r="Q9" t="s">
        <v>215</v>
      </c>
      <c r="R9" t="s">
        <v>216</v>
      </c>
      <c r="S9" t="s">
        <v>217</v>
      </c>
      <c r="T9" t="s">
        <v>218</v>
      </c>
      <c r="U9" t="s">
        <v>219</v>
      </c>
      <c r="V9" t="s">
        <v>220</v>
      </c>
      <c r="W9" t="s">
        <v>221</v>
      </c>
      <c r="X9" t="s">
        <v>222</v>
      </c>
      <c r="Y9" t="s">
        <v>223</v>
      </c>
      <c r="Z9" t="s">
        <v>224</v>
      </c>
      <c r="AA9" t="s">
        <v>225</v>
      </c>
      <c r="AB9" t="s">
        <v>226</v>
      </c>
    </row>
    <row r="10" spans="1:28" x14ac:dyDescent="0.25">
      <c r="A10">
        <v>32</v>
      </c>
      <c r="B10" t="s">
        <v>1</v>
      </c>
      <c r="C10" t="s">
        <v>227</v>
      </c>
      <c r="D10" t="s">
        <v>228</v>
      </c>
      <c r="E10" t="s">
        <v>229</v>
      </c>
      <c r="F10" t="s">
        <v>230</v>
      </c>
      <c r="G10" t="s">
        <v>231</v>
      </c>
      <c r="H10" t="s">
        <v>232</v>
      </c>
      <c r="I10" t="s">
        <v>233</v>
      </c>
      <c r="J10" t="s">
        <v>234</v>
      </c>
      <c r="K10" t="s">
        <v>235</v>
      </c>
      <c r="L10" t="s">
        <v>236</v>
      </c>
      <c r="M10" t="s">
        <v>237</v>
      </c>
      <c r="N10" t="s">
        <v>238</v>
      </c>
      <c r="O10" t="s">
        <v>239</v>
      </c>
      <c r="P10" t="s">
        <v>240</v>
      </c>
      <c r="Q10" t="s">
        <v>241</v>
      </c>
      <c r="R10" t="s">
        <v>242</v>
      </c>
      <c r="S10" t="s">
        <v>243</v>
      </c>
      <c r="T10" t="s">
        <v>244</v>
      </c>
      <c r="U10" t="s">
        <v>245</v>
      </c>
      <c r="V10" t="s">
        <v>246</v>
      </c>
      <c r="W10" t="s">
        <v>247</v>
      </c>
      <c r="X10" t="s">
        <v>248</v>
      </c>
      <c r="Y10" t="s">
        <v>249</v>
      </c>
      <c r="Z10" t="s">
        <v>250</v>
      </c>
      <c r="AA10" t="s">
        <v>251</v>
      </c>
      <c r="AB10" t="s">
        <v>252</v>
      </c>
    </row>
    <row r="11" spans="1:28" x14ac:dyDescent="0.25">
      <c r="A11">
        <v>33</v>
      </c>
      <c r="B11" t="s">
        <v>1</v>
      </c>
      <c r="C11" t="s">
        <v>253</v>
      </c>
      <c r="D11" t="s">
        <v>254</v>
      </c>
      <c r="E11" t="s">
        <v>255</v>
      </c>
      <c r="F11" t="s">
        <v>256</v>
      </c>
      <c r="G11" t="s">
        <v>257</v>
      </c>
      <c r="H11" t="s">
        <v>258</v>
      </c>
      <c r="I11" t="s">
        <v>259</v>
      </c>
      <c r="J11" t="s">
        <v>260</v>
      </c>
      <c r="K11" t="s">
        <v>261</v>
      </c>
      <c r="L11" t="s">
        <v>262</v>
      </c>
      <c r="M11" t="s">
        <v>263</v>
      </c>
      <c r="N11" t="s">
        <v>264</v>
      </c>
      <c r="O11" t="s">
        <v>265</v>
      </c>
      <c r="P11" t="s">
        <v>266</v>
      </c>
      <c r="Q11" t="s">
        <v>267</v>
      </c>
      <c r="R11" t="s">
        <v>268</v>
      </c>
      <c r="S11" t="s">
        <v>269</v>
      </c>
      <c r="T11" t="s">
        <v>270</v>
      </c>
      <c r="U11" t="s">
        <v>271</v>
      </c>
      <c r="V11" t="s">
        <v>272</v>
      </c>
      <c r="W11" t="s">
        <v>273</v>
      </c>
      <c r="X11" t="s">
        <v>274</v>
      </c>
      <c r="Y11" t="s">
        <v>275</v>
      </c>
      <c r="Z11" t="s">
        <v>276</v>
      </c>
      <c r="AA11" t="s">
        <v>277</v>
      </c>
      <c r="AB11" t="s">
        <v>278</v>
      </c>
    </row>
    <row r="12" spans="1:28" x14ac:dyDescent="0.25">
      <c r="A12">
        <v>34</v>
      </c>
      <c r="B12" t="s">
        <v>1</v>
      </c>
      <c r="C12" t="s">
        <v>279</v>
      </c>
      <c r="D12" t="s">
        <v>280</v>
      </c>
      <c r="E12" t="s">
        <v>281</v>
      </c>
      <c r="F12" t="s">
        <v>282</v>
      </c>
      <c r="G12" t="s">
        <v>283</v>
      </c>
      <c r="H12" t="s">
        <v>284</v>
      </c>
      <c r="I12" t="s">
        <v>285</v>
      </c>
      <c r="J12" t="s">
        <v>286</v>
      </c>
      <c r="K12" t="s">
        <v>287</v>
      </c>
      <c r="L12" t="s">
        <v>288</v>
      </c>
      <c r="M12" t="s">
        <v>289</v>
      </c>
      <c r="N12" t="s">
        <v>290</v>
      </c>
      <c r="O12" t="s">
        <v>291</v>
      </c>
      <c r="P12" t="s">
        <v>292</v>
      </c>
      <c r="Q12" t="s">
        <v>293</v>
      </c>
      <c r="R12" t="s">
        <v>294</v>
      </c>
      <c r="S12" t="s">
        <v>295</v>
      </c>
      <c r="T12" t="s">
        <v>296</v>
      </c>
      <c r="U12" t="s">
        <v>297</v>
      </c>
      <c r="V12" t="s">
        <v>298</v>
      </c>
      <c r="W12" t="s">
        <v>299</v>
      </c>
      <c r="X12" t="s">
        <v>300</v>
      </c>
      <c r="Y12" t="s">
        <v>301</v>
      </c>
      <c r="Z12" t="s">
        <v>302</v>
      </c>
      <c r="AA12" t="s">
        <v>303</v>
      </c>
      <c r="AB12" t="s">
        <v>304</v>
      </c>
    </row>
    <row r="13" spans="1:28" x14ac:dyDescent="0.25">
      <c r="A13">
        <v>45</v>
      </c>
      <c r="B13" t="s">
        <v>2</v>
      </c>
      <c r="C13" t="s">
        <v>305</v>
      </c>
      <c r="D13" t="s">
        <v>306</v>
      </c>
      <c r="E13" t="s">
        <v>307</v>
      </c>
      <c r="F13" t="s">
        <v>308</v>
      </c>
      <c r="G13" t="s">
        <v>309</v>
      </c>
      <c r="H13" t="s">
        <v>310</v>
      </c>
      <c r="I13" t="s">
        <v>311</v>
      </c>
      <c r="J13" t="s">
        <v>312</v>
      </c>
      <c r="K13" t="s">
        <v>313</v>
      </c>
      <c r="L13" t="s">
        <v>314</v>
      </c>
      <c r="M13" t="s">
        <v>315</v>
      </c>
      <c r="N13" t="s">
        <v>316</v>
      </c>
      <c r="O13" t="s">
        <v>317</v>
      </c>
      <c r="P13" t="s">
        <v>318</v>
      </c>
      <c r="Q13" t="s">
        <v>319</v>
      </c>
      <c r="R13" t="s">
        <v>320</v>
      </c>
      <c r="S13" t="s">
        <v>321</v>
      </c>
      <c r="T13" t="s">
        <v>322</v>
      </c>
      <c r="U13" t="s">
        <v>323</v>
      </c>
      <c r="V13" t="s">
        <v>324</v>
      </c>
      <c r="W13" t="s">
        <v>325</v>
      </c>
      <c r="X13" t="s">
        <v>326</v>
      </c>
      <c r="Y13" t="s">
        <v>327</v>
      </c>
      <c r="Z13" t="s">
        <v>328</v>
      </c>
      <c r="AA13" t="s">
        <v>329</v>
      </c>
      <c r="AB13" t="s">
        <v>330</v>
      </c>
    </row>
    <row r="14" spans="1:28" x14ac:dyDescent="0.25">
      <c r="A14">
        <v>47</v>
      </c>
      <c r="B14" t="s">
        <v>1</v>
      </c>
      <c r="C14" t="s">
        <v>331</v>
      </c>
      <c r="D14" t="s">
        <v>332</v>
      </c>
      <c r="E14" t="s">
        <v>333</v>
      </c>
      <c r="F14" t="s">
        <v>334</v>
      </c>
      <c r="G14" t="s">
        <v>335</v>
      </c>
      <c r="H14" t="s">
        <v>336</v>
      </c>
      <c r="I14" t="s">
        <v>337</v>
      </c>
      <c r="J14" t="s">
        <v>338</v>
      </c>
      <c r="K14" t="s">
        <v>339</v>
      </c>
      <c r="L14" t="s">
        <v>340</v>
      </c>
      <c r="M14" t="s">
        <v>341</v>
      </c>
      <c r="N14" t="s">
        <v>342</v>
      </c>
      <c r="O14" t="s">
        <v>343</v>
      </c>
      <c r="P14" t="s">
        <v>344</v>
      </c>
      <c r="Q14" t="s">
        <v>345</v>
      </c>
      <c r="R14" t="s">
        <v>346</v>
      </c>
      <c r="S14" t="s">
        <v>347</v>
      </c>
      <c r="T14" t="s">
        <v>348</v>
      </c>
      <c r="U14" t="s">
        <v>349</v>
      </c>
      <c r="V14" t="s">
        <v>350</v>
      </c>
      <c r="W14" t="s">
        <v>351</v>
      </c>
      <c r="X14" t="s">
        <v>352</v>
      </c>
      <c r="Y14" t="s">
        <v>353</v>
      </c>
      <c r="Z14" t="s">
        <v>354</v>
      </c>
      <c r="AA14" t="s">
        <v>355</v>
      </c>
      <c r="AB14" t="s">
        <v>356</v>
      </c>
    </row>
    <row r="15" spans="1:28" x14ac:dyDescent="0.25">
      <c r="A15">
        <v>48</v>
      </c>
      <c r="B15" t="s">
        <v>1</v>
      </c>
      <c r="C15" t="s">
        <v>357</v>
      </c>
      <c r="D15" t="s">
        <v>358</v>
      </c>
      <c r="E15" t="s">
        <v>359</v>
      </c>
      <c r="F15" t="s">
        <v>360</v>
      </c>
      <c r="G15" t="s">
        <v>361</v>
      </c>
      <c r="H15" t="s">
        <v>362</v>
      </c>
      <c r="I15" t="s">
        <v>363</v>
      </c>
      <c r="J15" t="s">
        <v>364</v>
      </c>
      <c r="K15" t="s">
        <v>365</v>
      </c>
      <c r="L15" t="s">
        <v>366</v>
      </c>
      <c r="M15" t="s">
        <v>367</v>
      </c>
      <c r="N15" t="s">
        <v>368</v>
      </c>
      <c r="O15" t="s">
        <v>369</v>
      </c>
      <c r="P15" t="s">
        <v>370</v>
      </c>
      <c r="Q15" t="s">
        <v>371</v>
      </c>
      <c r="R15" t="s">
        <v>372</v>
      </c>
      <c r="S15" t="s">
        <v>373</v>
      </c>
      <c r="T15" t="s">
        <v>374</v>
      </c>
      <c r="U15" t="s">
        <v>375</v>
      </c>
      <c r="V15" t="s">
        <v>376</v>
      </c>
      <c r="W15" t="s">
        <v>377</v>
      </c>
      <c r="X15" t="s">
        <v>378</v>
      </c>
      <c r="Y15" t="s">
        <v>379</v>
      </c>
      <c r="Z15" t="s">
        <v>380</v>
      </c>
      <c r="AA15" t="s">
        <v>381</v>
      </c>
      <c r="AB15" t="s">
        <v>382</v>
      </c>
    </row>
    <row r="16" spans="1:28" x14ac:dyDescent="0.25">
      <c r="A16">
        <v>49</v>
      </c>
      <c r="B16" t="s">
        <v>1</v>
      </c>
      <c r="C16" t="s">
        <v>383</v>
      </c>
      <c r="D16" t="s">
        <v>384</v>
      </c>
      <c r="E16" t="s">
        <v>385</v>
      </c>
      <c r="F16" t="s">
        <v>386</v>
      </c>
      <c r="G16" t="s">
        <v>387</v>
      </c>
      <c r="H16" t="s">
        <v>388</v>
      </c>
      <c r="I16" t="s">
        <v>389</v>
      </c>
      <c r="J16" t="s">
        <v>390</v>
      </c>
      <c r="K16" t="s">
        <v>391</v>
      </c>
      <c r="L16" t="s">
        <v>392</v>
      </c>
      <c r="M16" t="s">
        <v>393</v>
      </c>
      <c r="N16" t="s">
        <v>394</v>
      </c>
      <c r="O16" t="s">
        <v>395</v>
      </c>
      <c r="P16" t="s">
        <v>396</v>
      </c>
      <c r="Q16" t="s">
        <v>397</v>
      </c>
      <c r="R16" t="s">
        <v>398</v>
      </c>
      <c r="S16" t="s">
        <v>399</v>
      </c>
      <c r="T16" t="s">
        <v>400</v>
      </c>
      <c r="U16" t="s">
        <v>401</v>
      </c>
      <c r="V16" t="s">
        <v>402</v>
      </c>
      <c r="W16" t="s">
        <v>403</v>
      </c>
      <c r="X16" t="s">
        <v>404</v>
      </c>
      <c r="Y16" t="s">
        <v>405</v>
      </c>
      <c r="Z16" t="s">
        <v>406</v>
      </c>
      <c r="AA16" t="s">
        <v>407</v>
      </c>
      <c r="AB16" t="s">
        <v>408</v>
      </c>
    </row>
    <row r="17" spans="1:28" x14ac:dyDescent="0.25">
      <c r="A17">
        <v>59</v>
      </c>
      <c r="B17" t="s">
        <v>2</v>
      </c>
      <c r="C17" t="s">
        <v>409</v>
      </c>
      <c r="D17" t="s">
        <v>410</v>
      </c>
      <c r="E17" t="s">
        <v>411</v>
      </c>
      <c r="F17" t="s">
        <v>412</v>
      </c>
      <c r="G17" t="s">
        <v>413</v>
      </c>
      <c r="H17" t="s">
        <v>414</v>
      </c>
      <c r="I17" t="s">
        <v>415</v>
      </c>
      <c r="J17" t="s">
        <v>416</v>
      </c>
      <c r="K17" t="s">
        <v>417</v>
      </c>
      <c r="L17" t="s">
        <v>418</v>
      </c>
      <c r="M17" t="s">
        <v>419</v>
      </c>
      <c r="N17" t="s">
        <v>420</v>
      </c>
      <c r="O17" t="s">
        <v>421</v>
      </c>
      <c r="P17" t="s">
        <v>422</v>
      </c>
      <c r="Q17" t="s">
        <v>423</v>
      </c>
      <c r="R17" t="s">
        <v>424</v>
      </c>
      <c r="S17" t="s">
        <v>425</v>
      </c>
      <c r="T17" t="s">
        <v>426</v>
      </c>
      <c r="U17" t="s">
        <v>427</v>
      </c>
      <c r="V17" t="s">
        <v>428</v>
      </c>
      <c r="W17" t="s">
        <v>429</v>
      </c>
      <c r="X17" t="s">
        <v>430</v>
      </c>
      <c r="Y17" t="s">
        <v>431</v>
      </c>
      <c r="Z17" t="s">
        <v>432</v>
      </c>
      <c r="AA17" t="s">
        <v>433</v>
      </c>
      <c r="AB17" t="s">
        <v>434</v>
      </c>
    </row>
    <row r="18" spans="1:28" x14ac:dyDescent="0.25">
      <c r="A18">
        <v>60</v>
      </c>
      <c r="B18" t="s">
        <v>2</v>
      </c>
      <c r="C18" t="s">
        <v>435</v>
      </c>
      <c r="D18" t="s">
        <v>436</v>
      </c>
      <c r="E18" t="s">
        <v>437</v>
      </c>
      <c r="F18" t="s">
        <v>438</v>
      </c>
      <c r="G18" t="s">
        <v>439</v>
      </c>
      <c r="H18" t="s">
        <v>440</v>
      </c>
      <c r="I18" t="s">
        <v>441</v>
      </c>
      <c r="J18" t="s">
        <v>442</v>
      </c>
      <c r="K18" t="s">
        <v>443</v>
      </c>
      <c r="L18" t="s">
        <v>444</v>
      </c>
      <c r="M18" t="s">
        <v>445</v>
      </c>
      <c r="N18" t="s">
        <v>446</v>
      </c>
      <c r="O18" t="s">
        <v>447</v>
      </c>
      <c r="P18" t="s">
        <v>448</v>
      </c>
      <c r="Q18" t="s">
        <v>449</v>
      </c>
      <c r="R18" t="s">
        <v>450</v>
      </c>
      <c r="S18" t="s">
        <v>451</v>
      </c>
      <c r="T18" t="s">
        <v>452</v>
      </c>
      <c r="U18" t="s">
        <v>453</v>
      </c>
      <c r="V18" t="s">
        <v>454</v>
      </c>
      <c r="W18" t="s">
        <v>455</v>
      </c>
      <c r="X18" t="s">
        <v>456</v>
      </c>
      <c r="Y18" t="s">
        <v>457</v>
      </c>
      <c r="Z18" t="s">
        <v>458</v>
      </c>
      <c r="AA18" t="s">
        <v>459</v>
      </c>
      <c r="AB18" t="s">
        <v>460</v>
      </c>
    </row>
    <row r="19" spans="1:28" x14ac:dyDescent="0.25">
      <c r="A19">
        <v>69</v>
      </c>
      <c r="B19" t="s">
        <v>2</v>
      </c>
      <c r="C19" t="s">
        <v>461</v>
      </c>
      <c r="D19" t="s">
        <v>462</v>
      </c>
      <c r="E19" t="s">
        <v>463</v>
      </c>
      <c r="F19" t="s">
        <v>464</v>
      </c>
      <c r="G19" t="s">
        <v>465</v>
      </c>
      <c r="H19" t="s">
        <v>466</v>
      </c>
      <c r="I19" t="s">
        <v>467</v>
      </c>
      <c r="J19" t="s">
        <v>468</v>
      </c>
      <c r="K19" t="s">
        <v>469</v>
      </c>
      <c r="L19" t="s">
        <v>470</v>
      </c>
      <c r="M19" t="s">
        <v>471</v>
      </c>
      <c r="N19" t="s">
        <v>472</v>
      </c>
      <c r="O19" t="s">
        <v>473</v>
      </c>
      <c r="P19" t="s">
        <v>474</v>
      </c>
      <c r="Q19" t="s">
        <v>475</v>
      </c>
      <c r="R19" t="s">
        <v>476</v>
      </c>
      <c r="S19" t="s">
        <v>477</v>
      </c>
      <c r="T19" t="s">
        <v>478</v>
      </c>
      <c r="U19" t="s">
        <v>479</v>
      </c>
      <c r="V19" t="s">
        <v>480</v>
      </c>
      <c r="W19" t="s">
        <v>481</v>
      </c>
      <c r="X19" t="s">
        <v>482</v>
      </c>
      <c r="Y19" t="s">
        <v>483</v>
      </c>
      <c r="Z19" t="s">
        <v>484</v>
      </c>
      <c r="AA19" t="s">
        <v>485</v>
      </c>
      <c r="AB19" t="s">
        <v>486</v>
      </c>
    </row>
    <row r="20" spans="1:28" x14ac:dyDescent="0.25">
      <c r="A20">
        <v>73</v>
      </c>
      <c r="B20" t="s">
        <v>1</v>
      </c>
      <c r="C20" t="s">
        <v>487</v>
      </c>
      <c r="D20" t="s">
        <v>488</v>
      </c>
      <c r="E20" t="s">
        <v>489</v>
      </c>
      <c r="F20" t="s">
        <v>490</v>
      </c>
      <c r="G20" t="s">
        <v>491</v>
      </c>
      <c r="H20" t="s">
        <v>492</v>
      </c>
      <c r="I20" t="s">
        <v>493</v>
      </c>
      <c r="J20" t="s">
        <v>494</v>
      </c>
      <c r="K20" t="s">
        <v>495</v>
      </c>
      <c r="L20" t="s">
        <v>496</v>
      </c>
      <c r="M20" t="s">
        <v>497</v>
      </c>
      <c r="N20" t="s">
        <v>498</v>
      </c>
      <c r="O20" t="s">
        <v>499</v>
      </c>
      <c r="P20" t="s">
        <v>500</v>
      </c>
      <c r="Q20" t="s">
        <v>501</v>
      </c>
      <c r="R20" t="s">
        <v>502</v>
      </c>
      <c r="S20" t="s">
        <v>503</v>
      </c>
      <c r="T20" t="s">
        <v>504</v>
      </c>
      <c r="U20" t="s">
        <v>505</v>
      </c>
      <c r="V20" t="s">
        <v>506</v>
      </c>
      <c r="W20" t="s">
        <v>507</v>
      </c>
      <c r="X20" t="s">
        <v>508</v>
      </c>
      <c r="Y20" t="s">
        <v>509</v>
      </c>
      <c r="Z20" t="s">
        <v>510</v>
      </c>
      <c r="AA20" t="s">
        <v>511</v>
      </c>
      <c r="AB20" t="s">
        <v>512</v>
      </c>
    </row>
    <row r="21" spans="1:28" x14ac:dyDescent="0.25">
      <c r="A21">
        <v>75</v>
      </c>
      <c r="B21" t="s">
        <v>2</v>
      </c>
      <c r="C21" t="s">
        <v>513</v>
      </c>
      <c r="D21" t="s">
        <v>514</v>
      </c>
      <c r="E21" t="s">
        <v>515</v>
      </c>
      <c r="F21" t="s">
        <v>516</v>
      </c>
      <c r="G21" t="s">
        <v>517</v>
      </c>
      <c r="H21" t="s">
        <v>518</v>
      </c>
      <c r="I21" t="s">
        <v>519</v>
      </c>
      <c r="J21" t="s">
        <v>520</v>
      </c>
      <c r="K21" t="s">
        <v>521</v>
      </c>
      <c r="L21" t="s">
        <v>522</v>
      </c>
      <c r="M21" t="s">
        <v>523</v>
      </c>
      <c r="N21" t="s">
        <v>524</v>
      </c>
      <c r="O21" t="s">
        <v>525</v>
      </c>
      <c r="P21" t="s">
        <v>526</v>
      </c>
      <c r="Q21" t="s">
        <v>527</v>
      </c>
      <c r="R21" t="s">
        <v>528</v>
      </c>
      <c r="S21" t="s">
        <v>529</v>
      </c>
      <c r="T21" t="s">
        <v>530</v>
      </c>
      <c r="U21" t="s">
        <v>531</v>
      </c>
      <c r="V21" t="s">
        <v>532</v>
      </c>
      <c r="W21" t="s">
        <v>533</v>
      </c>
      <c r="X21" t="s">
        <v>534</v>
      </c>
      <c r="Y21" t="s">
        <v>535</v>
      </c>
      <c r="Z21" t="s">
        <v>536</v>
      </c>
      <c r="AA21" t="s">
        <v>537</v>
      </c>
      <c r="AB21" t="s">
        <v>538</v>
      </c>
    </row>
    <row r="22" spans="1:28" x14ac:dyDescent="0.25">
      <c r="A22">
        <v>79</v>
      </c>
      <c r="B22" t="s">
        <v>1</v>
      </c>
      <c r="C22" t="s">
        <v>539</v>
      </c>
      <c r="D22" t="s">
        <v>540</v>
      </c>
      <c r="E22" t="s">
        <v>541</v>
      </c>
      <c r="F22" t="s">
        <v>542</v>
      </c>
      <c r="G22" t="s">
        <v>543</v>
      </c>
      <c r="H22" t="s">
        <v>544</v>
      </c>
      <c r="I22" t="s">
        <v>545</v>
      </c>
      <c r="J22" t="s">
        <v>546</v>
      </c>
      <c r="K22" t="s">
        <v>547</v>
      </c>
      <c r="L22" t="s">
        <v>548</v>
      </c>
      <c r="M22" t="s">
        <v>549</v>
      </c>
      <c r="N22" t="s">
        <v>550</v>
      </c>
      <c r="O22" t="s">
        <v>551</v>
      </c>
      <c r="P22" t="s">
        <v>552</v>
      </c>
      <c r="Q22" t="s">
        <v>553</v>
      </c>
      <c r="R22" t="s">
        <v>554</v>
      </c>
      <c r="S22" t="s">
        <v>555</v>
      </c>
      <c r="T22" t="s">
        <v>556</v>
      </c>
      <c r="U22" t="s">
        <v>557</v>
      </c>
      <c r="V22" t="s">
        <v>558</v>
      </c>
      <c r="W22" t="s">
        <v>559</v>
      </c>
      <c r="X22" t="s">
        <v>560</v>
      </c>
      <c r="Y22" t="s">
        <v>561</v>
      </c>
      <c r="Z22" t="s">
        <v>562</v>
      </c>
      <c r="AA22" t="s">
        <v>563</v>
      </c>
      <c r="AB22" t="s">
        <v>564</v>
      </c>
    </row>
    <row r="23" spans="1:28" x14ac:dyDescent="0.25">
      <c r="A23">
        <v>86</v>
      </c>
      <c r="B23" t="s">
        <v>2</v>
      </c>
      <c r="C23" t="s">
        <v>565</v>
      </c>
      <c r="D23" t="s">
        <v>566</v>
      </c>
      <c r="E23" t="s">
        <v>567</v>
      </c>
      <c r="F23" t="s">
        <v>568</v>
      </c>
      <c r="G23" t="s">
        <v>569</v>
      </c>
      <c r="H23" t="s">
        <v>570</v>
      </c>
      <c r="I23" t="s">
        <v>571</v>
      </c>
      <c r="J23" t="s">
        <v>572</v>
      </c>
      <c r="K23" t="s">
        <v>573</v>
      </c>
      <c r="L23" t="s">
        <v>574</v>
      </c>
      <c r="M23" t="s">
        <v>575</v>
      </c>
      <c r="N23" t="s">
        <v>576</v>
      </c>
      <c r="O23" t="s">
        <v>577</v>
      </c>
      <c r="P23" t="s">
        <v>578</v>
      </c>
      <c r="Q23" t="s">
        <v>579</v>
      </c>
      <c r="R23" t="s">
        <v>580</v>
      </c>
      <c r="S23" t="s">
        <v>581</v>
      </c>
      <c r="T23" t="s">
        <v>582</v>
      </c>
      <c r="U23" t="s">
        <v>583</v>
      </c>
      <c r="V23" t="s">
        <v>584</v>
      </c>
      <c r="W23" t="s">
        <v>585</v>
      </c>
      <c r="X23" t="s">
        <v>586</v>
      </c>
      <c r="Y23" t="s">
        <v>587</v>
      </c>
      <c r="Z23" t="s">
        <v>588</v>
      </c>
      <c r="AA23" t="s">
        <v>589</v>
      </c>
      <c r="AB23" t="s">
        <v>590</v>
      </c>
    </row>
    <row r="24" spans="1:28" x14ac:dyDescent="0.25">
      <c r="A24">
        <v>88</v>
      </c>
      <c r="B24" t="s">
        <v>2</v>
      </c>
      <c r="C24" t="s">
        <v>591</v>
      </c>
      <c r="D24" t="s">
        <v>592</v>
      </c>
      <c r="E24" t="s">
        <v>593</v>
      </c>
      <c r="F24" t="s">
        <v>594</v>
      </c>
      <c r="G24" t="s">
        <v>595</v>
      </c>
      <c r="H24" t="s">
        <v>596</v>
      </c>
      <c r="I24" t="s">
        <v>597</v>
      </c>
      <c r="J24" t="s">
        <v>598</v>
      </c>
      <c r="K24" t="s">
        <v>599</v>
      </c>
      <c r="L24" t="s">
        <v>600</v>
      </c>
      <c r="M24" t="s">
        <v>601</v>
      </c>
      <c r="N24" t="s">
        <v>602</v>
      </c>
      <c r="O24" t="s">
        <v>603</v>
      </c>
      <c r="P24" t="s">
        <v>604</v>
      </c>
      <c r="Q24" t="s">
        <v>605</v>
      </c>
      <c r="R24" t="s">
        <v>606</v>
      </c>
      <c r="S24" t="s">
        <v>607</v>
      </c>
      <c r="T24" t="s">
        <v>608</v>
      </c>
      <c r="U24" t="s">
        <v>609</v>
      </c>
      <c r="V24" t="s">
        <v>610</v>
      </c>
      <c r="W24" t="s">
        <v>611</v>
      </c>
      <c r="X24" t="s">
        <v>612</v>
      </c>
      <c r="Y24" t="s">
        <v>613</v>
      </c>
      <c r="Z24" t="s">
        <v>614</v>
      </c>
      <c r="AA24" t="s">
        <v>615</v>
      </c>
      <c r="AB24" t="s">
        <v>616</v>
      </c>
    </row>
    <row r="25" spans="1:28" x14ac:dyDescent="0.25">
      <c r="A25">
        <v>89</v>
      </c>
      <c r="B25" t="s">
        <v>1</v>
      </c>
      <c r="C25" t="s">
        <v>617</v>
      </c>
      <c r="D25" t="s">
        <v>618</v>
      </c>
      <c r="E25" t="s">
        <v>619</v>
      </c>
      <c r="F25" t="s">
        <v>620</v>
      </c>
      <c r="G25" t="s">
        <v>621</v>
      </c>
      <c r="H25" t="s">
        <v>622</v>
      </c>
      <c r="I25" t="s">
        <v>623</v>
      </c>
      <c r="J25" t="s">
        <v>624</v>
      </c>
      <c r="K25" t="s">
        <v>625</v>
      </c>
      <c r="L25" t="s">
        <v>626</v>
      </c>
      <c r="M25" t="s">
        <v>627</v>
      </c>
      <c r="N25" t="s">
        <v>628</v>
      </c>
      <c r="O25" t="s">
        <v>629</v>
      </c>
      <c r="P25" t="s">
        <v>630</v>
      </c>
      <c r="Q25" t="s">
        <v>631</v>
      </c>
      <c r="R25" t="s">
        <v>632</v>
      </c>
      <c r="S25" t="s">
        <v>633</v>
      </c>
      <c r="T25" t="s">
        <v>634</v>
      </c>
      <c r="U25" t="s">
        <v>635</v>
      </c>
      <c r="V25" t="s">
        <v>636</v>
      </c>
      <c r="W25" t="s">
        <v>637</v>
      </c>
      <c r="X25" t="s">
        <v>638</v>
      </c>
      <c r="Y25" t="s">
        <v>639</v>
      </c>
      <c r="Z25" t="s">
        <v>640</v>
      </c>
      <c r="AA25" t="s">
        <v>641</v>
      </c>
      <c r="AB25" t="s">
        <v>642</v>
      </c>
    </row>
    <row r="26" spans="1:28" x14ac:dyDescent="0.25">
      <c r="A26">
        <v>90</v>
      </c>
      <c r="B26" t="s">
        <v>1</v>
      </c>
      <c r="C26" t="s">
        <v>643</v>
      </c>
      <c r="D26" t="s">
        <v>644</v>
      </c>
      <c r="E26" t="s">
        <v>645</v>
      </c>
      <c r="F26" t="s">
        <v>646</v>
      </c>
      <c r="G26" t="s">
        <v>647</v>
      </c>
      <c r="H26" t="s">
        <v>648</v>
      </c>
      <c r="I26" t="s">
        <v>649</v>
      </c>
      <c r="J26" t="s">
        <v>650</v>
      </c>
      <c r="K26" t="s">
        <v>651</v>
      </c>
      <c r="L26" t="s">
        <v>652</v>
      </c>
      <c r="M26" t="s">
        <v>653</v>
      </c>
      <c r="N26" t="s">
        <v>654</v>
      </c>
      <c r="O26" t="s">
        <v>655</v>
      </c>
      <c r="P26" t="s">
        <v>656</v>
      </c>
      <c r="Q26" t="s">
        <v>657</v>
      </c>
      <c r="R26" t="s">
        <v>658</v>
      </c>
      <c r="S26" t="s">
        <v>659</v>
      </c>
      <c r="T26" t="s">
        <v>660</v>
      </c>
      <c r="U26" t="s">
        <v>661</v>
      </c>
      <c r="V26" t="s">
        <v>662</v>
      </c>
      <c r="W26" t="s">
        <v>663</v>
      </c>
      <c r="X26" t="s">
        <v>664</v>
      </c>
      <c r="Y26" t="s">
        <v>665</v>
      </c>
      <c r="Z26" t="s">
        <v>666</v>
      </c>
      <c r="AA26" t="s">
        <v>667</v>
      </c>
      <c r="AB26" t="s">
        <v>668</v>
      </c>
    </row>
    <row r="27" spans="1:28" x14ac:dyDescent="0.25">
      <c r="A27">
        <v>91</v>
      </c>
      <c r="B27" t="s">
        <v>1</v>
      </c>
      <c r="C27" t="s">
        <v>669</v>
      </c>
      <c r="D27" t="s">
        <v>670</v>
      </c>
      <c r="E27" t="s">
        <v>671</v>
      </c>
      <c r="F27" t="s">
        <v>672</v>
      </c>
      <c r="G27" t="s">
        <v>673</v>
      </c>
      <c r="H27" t="s">
        <v>674</v>
      </c>
      <c r="I27" t="s">
        <v>675</v>
      </c>
      <c r="J27" t="s">
        <v>676</v>
      </c>
      <c r="K27" t="s">
        <v>677</v>
      </c>
      <c r="L27" t="s">
        <v>678</v>
      </c>
      <c r="M27" t="s">
        <v>679</v>
      </c>
      <c r="N27" t="s">
        <v>680</v>
      </c>
      <c r="O27" t="s">
        <v>681</v>
      </c>
      <c r="P27" t="s">
        <v>682</v>
      </c>
      <c r="Q27" t="s">
        <v>683</v>
      </c>
      <c r="R27" t="s">
        <v>684</v>
      </c>
      <c r="S27" t="s">
        <v>685</v>
      </c>
      <c r="T27" t="s">
        <v>686</v>
      </c>
      <c r="U27" t="s">
        <v>687</v>
      </c>
      <c r="V27" t="s">
        <v>688</v>
      </c>
      <c r="W27" t="s">
        <v>689</v>
      </c>
      <c r="X27" t="s">
        <v>690</v>
      </c>
      <c r="Y27" t="s">
        <v>691</v>
      </c>
      <c r="Z27" t="s">
        <v>692</v>
      </c>
      <c r="AA27" t="s">
        <v>693</v>
      </c>
      <c r="AB27" t="s">
        <v>694</v>
      </c>
    </row>
    <row r="28" spans="1:28" x14ac:dyDescent="0.25">
      <c r="A28">
        <v>92</v>
      </c>
      <c r="B28" t="s">
        <v>1</v>
      </c>
      <c r="C28" t="s">
        <v>695</v>
      </c>
      <c r="D28" t="s">
        <v>696</v>
      </c>
      <c r="E28" t="s">
        <v>697</v>
      </c>
      <c r="F28" t="s">
        <v>698</v>
      </c>
      <c r="G28" t="s">
        <v>699</v>
      </c>
      <c r="H28" t="s">
        <v>700</v>
      </c>
      <c r="I28" t="s">
        <v>701</v>
      </c>
      <c r="J28" t="s">
        <v>702</v>
      </c>
      <c r="K28" t="s">
        <v>703</v>
      </c>
      <c r="L28" t="s">
        <v>704</v>
      </c>
      <c r="M28" t="s">
        <v>705</v>
      </c>
      <c r="N28" t="s">
        <v>706</v>
      </c>
      <c r="O28" t="s">
        <v>707</v>
      </c>
      <c r="P28" t="s">
        <v>708</v>
      </c>
      <c r="Q28" t="s">
        <v>709</v>
      </c>
      <c r="R28" t="s">
        <v>710</v>
      </c>
      <c r="S28" t="s">
        <v>711</v>
      </c>
      <c r="T28" t="s">
        <v>712</v>
      </c>
      <c r="U28" t="s">
        <v>713</v>
      </c>
      <c r="V28" t="s">
        <v>714</v>
      </c>
      <c r="W28" t="s">
        <v>715</v>
      </c>
      <c r="X28" t="s">
        <v>716</v>
      </c>
      <c r="Y28" t="s">
        <v>717</v>
      </c>
      <c r="Z28" t="s">
        <v>718</v>
      </c>
      <c r="AA28" t="s">
        <v>719</v>
      </c>
      <c r="AB28" t="s">
        <v>720</v>
      </c>
    </row>
    <row r="29" spans="1:28" x14ac:dyDescent="0.25">
      <c r="A29">
        <v>93</v>
      </c>
      <c r="B29" t="s">
        <v>2</v>
      </c>
      <c r="C29" t="s">
        <v>721</v>
      </c>
      <c r="D29" t="s">
        <v>722</v>
      </c>
      <c r="E29" t="s">
        <v>723</v>
      </c>
      <c r="F29" t="s">
        <v>724</v>
      </c>
      <c r="G29" t="s">
        <v>725</v>
      </c>
      <c r="H29" t="s">
        <v>726</v>
      </c>
      <c r="I29" t="s">
        <v>727</v>
      </c>
      <c r="J29" t="s">
        <v>728</v>
      </c>
      <c r="K29" t="s">
        <v>729</v>
      </c>
      <c r="L29" t="s">
        <v>730</v>
      </c>
      <c r="M29" t="s">
        <v>731</v>
      </c>
      <c r="N29" t="s">
        <v>732</v>
      </c>
      <c r="O29" t="s">
        <v>733</v>
      </c>
      <c r="P29" t="s">
        <v>734</v>
      </c>
      <c r="Q29" t="s">
        <v>735</v>
      </c>
      <c r="R29" t="s">
        <v>736</v>
      </c>
      <c r="S29" t="s">
        <v>737</v>
      </c>
      <c r="T29" t="s">
        <v>738</v>
      </c>
      <c r="U29" t="s">
        <v>739</v>
      </c>
      <c r="V29" t="s">
        <v>740</v>
      </c>
      <c r="W29" t="s">
        <v>741</v>
      </c>
      <c r="X29" t="s">
        <v>742</v>
      </c>
      <c r="Y29" t="s">
        <v>743</v>
      </c>
      <c r="Z29" t="s">
        <v>744</v>
      </c>
      <c r="AA29" t="s">
        <v>745</v>
      </c>
      <c r="AB29" t="s">
        <v>746</v>
      </c>
    </row>
    <row r="30" spans="1:28" x14ac:dyDescent="0.25">
      <c r="A30">
        <v>95</v>
      </c>
      <c r="B30" t="s">
        <v>2</v>
      </c>
      <c r="C30" t="s">
        <v>747</v>
      </c>
      <c r="D30" t="s">
        <v>748</v>
      </c>
      <c r="E30" t="s">
        <v>749</v>
      </c>
      <c r="F30" t="s">
        <v>750</v>
      </c>
      <c r="G30" t="s">
        <v>751</v>
      </c>
      <c r="H30" t="s">
        <v>752</v>
      </c>
      <c r="I30" t="s">
        <v>753</v>
      </c>
      <c r="J30" t="s">
        <v>754</v>
      </c>
      <c r="K30" t="s">
        <v>755</v>
      </c>
      <c r="L30" t="s">
        <v>756</v>
      </c>
      <c r="M30" t="s">
        <v>757</v>
      </c>
      <c r="N30" t="s">
        <v>758</v>
      </c>
      <c r="O30" t="s">
        <v>759</v>
      </c>
      <c r="P30" t="s">
        <v>760</v>
      </c>
      <c r="Q30" t="s">
        <v>761</v>
      </c>
      <c r="R30" t="s">
        <v>762</v>
      </c>
      <c r="S30" t="s">
        <v>763</v>
      </c>
      <c r="T30" t="s">
        <v>764</v>
      </c>
      <c r="U30" t="s">
        <v>765</v>
      </c>
      <c r="V30" t="s">
        <v>766</v>
      </c>
      <c r="W30" t="s">
        <v>767</v>
      </c>
      <c r="X30" t="s">
        <v>768</v>
      </c>
      <c r="Y30" t="s">
        <v>769</v>
      </c>
      <c r="Z30" t="s">
        <v>770</v>
      </c>
      <c r="AA30" t="s">
        <v>771</v>
      </c>
      <c r="AB30" t="s">
        <v>772</v>
      </c>
    </row>
    <row r="31" spans="1:28" x14ac:dyDescent="0.25">
      <c r="A31">
        <v>96</v>
      </c>
      <c r="B31" t="s">
        <v>2</v>
      </c>
      <c r="C31" t="s">
        <v>773</v>
      </c>
      <c r="D31" t="s">
        <v>774</v>
      </c>
      <c r="E31" t="s">
        <v>775</v>
      </c>
      <c r="F31" t="s">
        <v>776</v>
      </c>
      <c r="G31" t="s">
        <v>777</v>
      </c>
      <c r="H31" t="s">
        <v>778</v>
      </c>
      <c r="I31" t="s">
        <v>779</v>
      </c>
      <c r="J31" t="s">
        <v>780</v>
      </c>
      <c r="K31" t="s">
        <v>781</v>
      </c>
      <c r="L31" t="s">
        <v>782</v>
      </c>
      <c r="M31" t="s">
        <v>783</v>
      </c>
      <c r="N31" t="s">
        <v>784</v>
      </c>
      <c r="O31" t="s">
        <v>785</v>
      </c>
      <c r="P31" t="s">
        <v>786</v>
      </c>
      <c r="Q31" t="s">
        <v>787</v>
      </c>
      <c r="R31" t="s">
        <v>788</v>
      </c>
      <c r="S31" t="s">
        <v>789</v>
      </c>
      <c r="T31" t="s">
        <v>790</v>
      </c>
      <c r="U31" t="s">
        <v>791</v>
      </c>
      <c r="V31" t="s">
        <v>792</v>
      </c>
      <c r="W31" t="s">
        <v>793</v>
      </c>
      <c r="X31" t="s">
        <v>794</v>
      </c>
      <c r="Y31" t="s">
        <v>795</v>
      </c>
      <c r="Z31" t="s">
        <v>796</v>
      </c>
      <c r="AA31" t="s">
        <v>797</v>
      </c>
      <c r="AB31" t="s">
        <v>798</v>
      </c>
    </row>
    <row r="32" spans="1:28" x14ac:dyDescent="0.25">
      <c r="A32">
        <v>97</v>
      </c>
      <c r="B32" t="s">
        <v>2</v>
      </c>
      <c r="C32" t="s">
        <v>799</v>
      </c>
      <c r="D32" t="s">
        <v>800</v>
      </c>
      <c r="E32" t="s">
        <v>801</v>
      </c>
      <c r="F32" t="s">
        <v>802</v>
      </c>
      <c r="G32" t="s">
        <v>803</v>
      </c>
      <c r="H32" t="s">
        <v>804</v>
      </c>
      <c r="I32" t="s">
        <v>805</v>
      </c>
      <c r="J32" t="s">
        <v>806</v>
      </c>
      <c r="K32" t="s">
        <v>807</v>
      </c>
      <c r="L32" t="s">
        <v>808</v>
      </c>
      <c r="M32" t="s">
        <v>809</v>
      </c>
      <c r="N32" t="s">
        <v>810</v>
      </c>
      <c r="O32" t="s">
        <v>811</v>
      </c>
      <c r="P32" t="s">
        <v>812</v>
      </c>
      <c r="Q32" t="s">
        <v>813</v>
      </c>
      <c r="R32" t="s">
        <v>814</v>
      </c>
      <c r="S32" t="s">
        <v>815</v>
      </c>
      <c r="T32" t="s">
        <v>816</v>
      </c>
      <c r="U32" t="s">
        <v>817</v>
      </c>
      <c r="V32" t="s">
        <v>818</v>
      </c>
      <c r="W32" t="s">
        <v>819</v>
      </c>
      <c r="X32" t="s">
        <v>820</v>
      </c>
      <c r="Y32" t="s">
        <v>821</v>
      </c>
      <c r="Z32" t="s">
        <v>822</v>
      </c>
      <c r="AA32" t="s">
        <v>823</v>
      </c>
      <c r="AB32" t="s">
        <v>824</v>
      </c>
    </row>
    <row r="33" spans="1:38" x14ac:dyDescent="0.25">
      <c r="A33">
        <v>98</v>
      </c>
      <c r="B33" t="s">
        <v>2</v>
      </c>
      <c r="C33" t="s">
        <v>825</v>
      </c>
      <c r="D33" t="s">
        <v>826</v>
      </c>
      <c r="E33" t="s">
        <v>827</v>
      </c>
      <c r="F33" t="s">
        <v>828</v>
      </c>
      <c r="G33" t="s">
        <v>829</v>
      </c>
      <c r="H33" t="s">
        <v>830</v>
      </c>
      <c r="I33" t="s">
        <v>831</v>
      </c>
      <c r="J33" t="s">
        <v>832</v>
      </c>
      <c r="K33" t="s">
        <v>833</v>
      </c>
      <c r="L33" t="s">
        <v>834</v>
      </c>
      <c r="M33" t="s">
        <v>835</v>
      </c>
      <c r="N33" t="s">
        <v>836</v>
      </c>
      <c r="O33" t="s">
        <v>837</v>
      </c>
      <c r="P33" t="s">
        <v>838</v>
      </c>
      <c r="Q33" t="s">
        <v>839</v>
      </c>
      <c r="R33" t="s">
        <v>840</v>
      </c>
      <c r="S33" t="s">
        <v>841</v>
      </c>
      <c r="T33" t="s">
        <v>842</v>
      </c>
      <c r="U33" t="s">
        <v>843</v>
      </c>
      <c r="V33" t="s">
        <v>844</v>
      </c>
      <c r="W33" t="s">
        <v>845</v>
      </c>
      <c r="X33" t="s">
        <v>846</v>
      </c>
      <c r="Y33" t="s">
        <v>847</v>
      </c>
      <c r="Z33" t="s">
        <v>848</v>
      </c>
      <c r="AA33" t="s">
        <v>849</v>
      </c>
      <c r="AB33" t="s">
        <v>850</v>
      </c>
    </row>
    <row r="34" spans="1:38" x14ac:dyDescent="0.25">
      <c r="A34">
        <v>103</v>
      </c>
      <c r="B34" t="s">
        <v>2</v>
      </c>
      <c r="C34" t="s">
        <v>851</v>
      </c>
      <c r="D34" t="s">
        <v>852</v>
      </c>
      <c r="E34" t="s">
        <v>853</v>
      </c>
      <c r="F34" t="s">
        <v>854</v>
      </c>
      <c r="G34" t="s">
        <v>855</v>
      </c>
      <c r="H34" t="s">
        <v>856</v>
      </c>
      <c r="I34" t="s">
        <v>857</v>
      </c>
      <c r="J34" t="s">
        <v>858</v>
      </c>
      <c r="K34" t="s">
        <v>859</v>
      </c>
      <c r="L34" t="s">
        <v>860</v>
      </c>
      <c r="M34" t="s">
        <v>861</v>
      </c>
      <c r="N34" t="s">
        <v>862</v>
      </c>
      <c r="O34" t="s">
        <v>863</v>
      </c>
      <c r="P34" t="s">
        <v>864</v>
      </c>
      <c r="Q34" t="s">
        <v>865</v>
      </c>
      <c r="R34" t="s">
        <v>866</v>
      </c>
      <c r="S34" t="s">
        <v>867</v>
      </c>
      <c r="T34" t="s">
        <v>868</v>
      </c>
      <c r="U34" t="s">
        <v>869</v>
      </c>
      <c r="V34" t="s">
        <v>870</v>
      </c>
      <c r="W34" t="s">
        <v>871</v>
      </c>
      <c r="X34" t="s">
        <v>872</v>
      </c>
      <c r="Y34" t="s">
        <v>873</v>
      </c>
      <c r="Z34" t="s">
        <v>874</v>
      </c>
      <c r="AA34" t="s">
        <v>875</v>
      </c>
      <c r="AB34" t="s">
        <v>876</v>
      </c>
    </row>
    <row r="35" spans="1:38" x14ac:dyDescent="0.25">
      <c r="A35">
        <v>104</v>
      </c>
      <c r="B35" t="s">
        <v>2</v>
      </c>
      <c r="C35" t="s">
        <v>877</v>
      </c>
      <c r="D35" t="s">
        <v>878</v>
      </c>
      <c r="E35" t="s">
        <v>879</v>
      </c>
      <c r="F35" t="s">
        <v>880</v>
      </c>
      <c r="G35" t="s">
        <v>881</v>
      </c>
      <c r="H35" t="s">
        <v>882</v>
      </c>
      <c r="I35" t="s">
        <v>883</v>
      </c>
      <c r="J35" t="s">
        <v>884</v>
      </c>
      <c r="K35" t="s">
        <v>885</v>
      </c>
      <c r="L35" t="s">
        <v>886</v>
      </c>
      <c r="M35" t="s">
        <v>887</v>
      </c>
      <c r="N35" t="s">
        <v>888</v>
      </c>
      <c r="O35" t="s">
        <v>889</v>
      </c>
      <c r="P35" t="s">
        <v>890</v>
      </c>
      <c r="Q35" t="s">
        <v>891</v>
      </c>
      <c r="R35" t="s">
        <v>892</v>
      </c>
      <c r="S35" t="s">
        <v>893</v>
      </c>
      <c r="T35" t="s">
        <v>894</v>
      </c>
      <c r="U35" t="s">
        <v>895</v>
      </c>
      <c r="V35" t="s">
        <v>896</v>
      </c>
      <c r="W35" t="s">
        <v>897</v>
      </c>
      <c r="X35" t="s">
        <v>898</v>
      </c>
      <c r="Y35" t="s">
        <v>899</v>
      </c>
      <c r="Z35" t="s">
        <v>900</v>
      </c>
      <c r="AA35" t="s">
        <v>901</v>
      </c>
      <c r="AB35" t="s">
        <v>902</v>
      </c>
    </row>
    <row r="36" spans="1:38" x14ac:dyDescent="0.25">
      <c r="A36">
        <v>111</v>
      </c>
      <c r="B36" t="s">
        <v>2</v>
      </c>
      <c r="C36" t="s">
        <v>903</v>
      </c>
      <c r="D36" t="s">
        <v>904</v>
      </c>
      <c r="E36" t="s">
        <v>905</v>
      </c>
      <c r="F36" t="s">
        <v>906</v>
      </c>
      <c r="G36" t="s">
        <v>907</v>
      </c>
      <c r="H36" t="s">
        <v>908</v>
      </c>
      <c r="I36" t="s">
        <v>909</v>
      </c>
      <c r="J36" t="s">
        <v>910</v>
      </c>
      <c r="K36" t="s">
        <v>911</v>
      </c>
      <c r="L36" t="s">
        <v>912</v>
      </c>
      <c r="M36" t="s">
        <v>913</v>
      </c>
      <c r="N36" t="s">
        <v>914</v>
      </c>
      <c r="O36" t="s">
        <v>915</v>
      </c>
      <c r="P36" t="s">
        <v>916</v>
      </c>
      <c r="Q36" t="s">
        <v>917</v>
      </c>
      <c r="R36" t="s">
        <v>918</v>
      </c>
      <c r="S36" t="s">
        <v>919</v>
      </c>
      <c r="T36" t="s">
        <v>920</v>
      </c>
      <c r="U36" t="s">
        <v>921</v>
      </c>
      <c r="V36" t="s">
        <v>922</v>
      </c>
      <c r="W36" t="s">
        <v>923</v>
      </c>
      <c r="X36" t="s">
        <v>924</v>
      </c>
      <c r="Y36" t="s">
        <v>925</v>
      </c>
      <c r="Z36" t="s">
        <v>926</v>
      </c>
      <c r="AA36" t="s">
        <v>927</v>
      </c>
      <c r="AB36" t="s">
        <v>928</v>
      </c>
    </row>
    <row r="38" spans="1:38" x14ac:dyDescent="0.25">
      <c r="A38" t="s">
        <v>929</v>
      </c>
    </row>
    <row r="40" spans="1:38" x14ac:dyDescent="0.25">
      <c r="A40" t="s">
        <v>39</v>
      </c>
      <c r="B40" t="s">
        <v>40</v>
      </c>
      <c r="C40">
        <v>1</v>
      </c>
      <c r="D40">
        <v>2</v>
      </c>
      <c r="E40">
        <v>3</v>
      </c>
      <c r="F40">
        <v>4</v>
      </c>
      <c r="G40">
        <v>5</v>
      </c>
      <c r="H40">
        <v>6</v>
      </c>
      <c r="I40">
        <v>7</v>
      </c>
      <c r="J40">
        <v>8</v>
      </c>
      <c r="K40">
        <v>9</v>
      </c>
      <c r="L40">
        <v>10</v>
      </c>
      <c r="M40">
        <v>11</v>
      </c>
      <c r="N40">
        <v>12</v>
      </c>
      <c r="O40">
        <v>13</v>
      </c>
      <c r="P40">
        <v>14</v>
      </c>
      <c r="Q40">
        <v>15</v>
      </c>
      <c r="R40">
        <v>16</v>
      </c>
      <c r="S40">
        <v>17</v>
      </c>
      <c r="T40">
        <v>18</v>
      </c>
      <c r="U40">
        <v>19</v>
      </c>
      <c r="V40">
        <v>20</v>
      </c>
      <c r="W40">
        <v>21</v>
      </c>
      <c r="X40">
        <v>22</v>
      </c>
      <c r="Y40">
        <v>23</v>
      </c>
      <c r="Z40">
        <v>24</v>
      </c>
      <c r="AA40">
        <v>25</v>
      </c>
      <c r="AB40">
        <v>26</v>
      </c>
      <c r="AC40">
        <v>27</v>
      </c>
      <c r="AD40">
        <v>28</v>
      </c>
      <c r="AE40">
        <v>29</v>
      </c>
      <c r="AF40">
        <v>30</v>
      </c>
      <c r="AG40">
        <v>31</v>
      </c>
      <c r="AH40">
        <v>32</v>
      </c>
      <c r="AI40">
        <v>33</v>
      </c>
      <c r="AJ40">
        <v>34</v>
      </c>
      <c r="AK40">
        <v>35</v>
      </c>
      <c r="AL40">
        <v>36</v>
      </c>
    </row>
    <row r="41" spans="1:38" x14ac:dyDescent="0.25">
      <c r="A41">
        <v>17</v>
      </c>
      <c r="B41" t="s">
        <v>1</v>
      </c>
      <c r="C41" t="s">
        <v>930</v>
      </c>
      <c r="D41" t="s">
        <v>931</v>
      </c>
      <c r="E41" t="s">
        <v>932</v>
      </c>
      <c r="F41" t="s">
        <v>933</v>
      </c>
      <c r="G41" t="s">
        <v>934</v>
      </c>
      <c r="H41" t="s">
        <v>935</v>
      </c>
      <c r="I41" t="s">
        <v>936</v>
      </c>
      <c r="J41" t="s">
        <v>937</v>
      </c>
      <c r="K41" t="s">
        <v>938</v>
      </c>
      <c r="L41" t="s">
        <v>939</v>
      </c>
      <c r="M41" t="s">
        <v>940</v>
      </c>
      <c r="N41" t="s">
        <v>941</v>
      </c>
      <c r="O41" t="s">
        <v>942</v>
      </c>
      <c r="P41" t="s">
        <v>943</v>
      </c>
      <c r="Q41" t="s">
        <v>944</v>
      </c>
      <c r="R41" t="s">
        <v>945</v>
      </c>
      <c r="S41" t="s">
        <v>946</v>
      </c>
      <c r="T41" t="s">
        <v>947</v>
      </c>
      <c r="U41" t="s">
        <v>948</v>
      </c>
      <c r="V41" t="s">
        <v>949</v>
      </c>
      <c r="W41" t="s">
        <v>950</v>
      </c>
      <c r="X41" t="s">
        <v>951</v>
      </c>
      <c r="Y41" t="s">
        <v>952</v>
      </c>
      <c r="Z41" t="s">
        <v>953</v>
      </c>
      <c r="AA41" t="s">
        <v>954</v>
      </c>
      <c r="AB41" t="s">
        <v>955</v>
      </c>
      <c r="AC41" t="s">
        <v>956</v>
      </c>
      <c r="AD41" t="s">
        <v>957</v>
      </c>
      <c r="AE41" t="s">
        <v>958</v>
      </c>
      <c r="AF41" t="s">
        <v>959</v>
      </c>
      <c r="AG41" t="s">
        <v>960</v>
      </c>
      <c r="AH41" t="s">
        <v>961</v>
      </c>
      <c r="AI41" t="s">
        <v>962</v>
      </c>
      <c r="AJ41" t="s">
        <v>963</v>
      </c>
      <c r="AK41" t="s">
        <v>964</v>
      </c>
      <c r="AL41" t="s">
        <v>965</v>
      </c>
    </row>
    <row r="42" spans="1:38" x14ac:dyDescent="0.25">
      <c r="A42">
        <v>19</v>
      </c>
      <c r="B42" t="s">
        <v>1</v>
      </c>
      <c r="C42" t="s">
        <v>966</v>
      </c>
      <c r="D42" t="s">
        <v>967</v>
      </c>
      <c r="E42" t="s">
        <v>968</v>
      </c>
      <c r="F42" t="s">
        <v>969</v>
      </c>
      <c r="G42" t="s">
        <v>970</v>
      </c>
      <c r="H42" t="s">
        <v>971</v>
      </c>
      <c r="I42" t="s">
        <v>972</v>
      </c>
      <c r="J42" t="s">
        <v>973</v>
      </c>
      <c r="K42" t="s">
        <v>974</v>
      </c>
      <c r="L42" t="s">
        <v>975</v>
      </c>
      <c r="M42" t="s">
        <v>976</v>
      </c>
      <c r="N42" t="s">
        <v>977</v>
      </c>
      <c r="O42" t="s">
        <v>978</v>
      </c>
      <c r="P42" t="s">
        <v>979</v>
      </c>
      <c r="Q42" t="s">
        <v>980</v>
      </c>
      <c r="R42" t="s">
        <v>981</v>
      </c>
      <c r="S42" t="s">
        <v>982</v>
      </c>
      <c r="T42" t="s">
        <v>983</v>
      </c>
      <c r="U42" t="s">
        <v>984</v>
      </c>
      <c r="V42" t="s">
        <v>985</v>
      </c>
      <c r="W42" t="s">
        <v>986</v>
      </c>
      <c r="X42" t="s">
        <v>987</v>
      </c>
      <c r="Y42" t="s">
        <v>988</v>
      </c>
      <c r="Z42" t="s">
        <v>989</v>
      </c>
      <c r="AA42" t="s">
        <v>990</v>
      </c>
      <c r="AB42" t="s">
        <v>991</v>
      </c>
      <c r="AC42" t="s">
        <v>992</v>
      </c>
      <c r="AD42" t="s">
        <v>993</v>
      </c>
      <c r="AE42" t="s">
        <v>994</v>
      </c>
      <c r="AF42" t="s">
        <v>995</v>
      </c>
      <c r="AG42" t="s">
        <v>996</v>
      </c>
      <c r="AH42" t="s">
        <v>997</v>
      </c>
      <c r="AI42" t="s">
        <v>998</v>
      </c>
      <c r="AJ42" t="s">
        <v>999</v>
      </c>
      <c r="AK42" t="s">
        <v>1000</v>
      </c>
      <c r="AL42" t="s">
        <v>1001</v>
      </c>
    </row>
    <row r="43" spans="1:38" x14ac:dyDescent="0.25">
      <c r="A43">
        <v>21</v>
      </c>
      <c r="B43" t="s">
        <v>1</v>
      </c>
      <c r="C43" t="s">
        <v>1002</v>
      </c>
      <c r="D43" t="s">
        <v>1003</v>
      </c>
      <c r="E43" t="s">
        <v>1004</v>
      </c>
      <c r="F43" t="s">
        <v>1005</v>
      </c>
      <c r="G43" t="s">
        <v>1006</v>
      </c>
      <c r="H43" t="s">
        <v>1007</v>
      </c>
      <c r="I43" t="s">
        <v>1008</v>
      </c>
      <c r="J43" t="s">
        <v>1009</v>
      </c>
      <c r="K43" t="s">
        <v>1010</v>
      </c>
      <c r="L43" t="s">
        <v>1011</v>
      </c>
      <c r="M43" t="s">
        <v>1012</v>
      </c>
      <c r="N43" t="s">
        <v>1013</v>
      </c>
      <c r="O43" t="s">
        <v>1014</v>
      </c>
      <c r="P43" t="s">
        <v>1015</v>
      </c>
      <c r="Q43" t="s">
        <v>1016</v>
      </c>
      <c r="R43" t="s">
        <v>1017</v>
      </c>
      <c r="S43" t="s">
        <v>1018</v>
      </c>
      <c r="T43" t="s">
        <v>1019</v>
      </c>
      <c r="U43" t="s">
        <v>1020</v>
      </c>
      <c r="V43" t="s">
        <v>1021</v>
      </c>
      <c r="W43" t="s">
        <v>1022</v>
      </c>
      <c r="X43" t="s">
        <v>1023</v>
      </c>
      <c r="Y43" t="s">
        <v>1024</v>
      </c>
      <c r="Z43" t="s">
        <v>1025</v>
      </c>
      <c r="AA43" t="s">
        <v>1026</v>
      </c>
      <c r="AB43" t="s">
        <v>1027</v>
      </c>
      <c r="AC43" t="s">
        <v>1028</v>
      </c>
      <c r="AD43" t="s">
        <v>1029</v>
      </c>
      <c r="AE43" t="s">
        <v>1030</v>
      </c>
      <c r="AF43" t="s">
        <v>1031</v>
      </c>
      <c r="AG43" t="s">
        <v>1032</v>
      </c>
      <c r="AH43" t="s">
        <v>1033</v>
      </c>
      <c r="AI43" t="s">
        <v>1034</v>
      </c>
      <c r="AJ43" t="s">
        <v>1035</v>
      </c>
      <c r="AK43" t="s">
        <v>1036</v>
      </c>
      <c r="AL43" t="s">
        <v>1037</v>
      </c>
    </row>
    <row r="44" spans="1:38" x14ac:dyDescent="0.25">
      <c r="A44">
        <v>27</v>
      </c>
      <c r="B44" t="s">
        <v>1</v>
      </c>
      <c r="C44" t="s">
        <v>1038</v>
      </c>
      <c r="D44" t="s">
        <v>1039</v>
      </c>
      <c r="E44" t="s">
        <v>1040</v>
      </c>
      <c r="F44" t="s">
        <v>1041</v>
      </c>
      <c r="G44" t="s">
        <v>1042</v>
      </c>
      <c r="H44" t="s">
        <v>1043</v>
      </c>
      <c r="I44" t="s">
        <v>1044</v>
      </c>
      <c r="J44" t="s">
        <v>1045</v>
      </c>
      <c r="K44" t="s">
        <v>1046</v>
      </c>
      <c r="L44" t="s">
        <v>1047</v>
      </c>
      <c r="M44" t="s">
        <v>1048</v>
      </c>
      <c r="N44" t="s">
        <v>1049</v>
      </c>
      <c r="O44" t="s">
        <v>1050</v>
      </c>
      <c r="P44" t="s">
        <v>1051</v>
      </c>
      <c r="Q44" t="s">
        <v>1052</v>
      </c>
      <c r="R44" t="s">
        <v>1053</v>
      </c>
      <c r="S44" t="s">
        <v>1054</v>
      </c>
      <c r="T44" t="s">
        <v>1055</v>
      </c>
      <c r="U44" t="s">
        <v>1056</v>
      </c>
      <c r="V44" t="s">
        <v>1057</v>
      </c>
      <c r="W44" t="s">
        <v>1058</v>
      </c>
      <c r="X44" t="s">
        <v>1059</v>
      </c>
      <c r="Y44" t="s">
        <v>1060</v>
      </c>
      <c r="Z44" t="s">
        <v>1061</v>
      </c>
      <c r="AA44" t="s">
        <v>1062</v>
      </c>
      <c r="AB44" t="s">
        <v>1063</v>
      </c>
      <c r="AC44" t="s">
        <v>1064</v>
      </c>
      <c r="AD44" t="s">
        <v>1065</v>
      </c>
      <c r="AE44" t="s">
        <v>1066</v>
      </c>
      <c r="AF44" t="s">
        <v>1067</v>
      </c>
      <c r="AG44" t="s">
        <v>1068</v>
      </c>
      <c r="AH44" t="s">
        <v>1069</v>
      </c>
      <c r="AI44" t="s">
        <v>1070</v>
      </c>
      <c r="AJ44" t="s">
        <v>1071</v>
      </c>
      <c r="AK44" t="s">
        <v>1072</v>
      </c>
      <c r="AL44" t="s">
        <v>1073</v>
      </c>
    </row>
    <row r="45" spans="1:38" x14ac:dyDescent="0.25">
      <c r="A45">
        <v>28</v>
      </c>
      <c r="B45" t="s">
        <v>3</v>
      </c>
      <c r="C45" t="s">
        <v>1074</v>
      </c>
      <c r="D45" t="s">
        <v>1075</v>
      </c>
      <c r="E45" t="s">
        <v>1076</v>
      </c>
      <c r="F45" t="s">
        <v>1077</v>
      </c>
      <c r="G45" t="s">
        <v>1078</v>
      </c>
      <c r="H45" t="s">
        <v>1079</v>
      </c>
      <c r="I45" t="s">
        <v>1080</v>
      </c>
      <c r="J45" t="s">
        <v>1081</v>
      </c>
      <c r="K45" t="s">
        <v>1082</v>
      </c>
      <c r="L45" t="s">
        <v>1083</v>
      </c>
      <c r="M45" t="s">
        <v>1084</v>
      </c>
      <c r="N45" t="s">
        <v>1085</v>
      </c>
      <c r="O45" t="s">
        <v>1086</v>
      </c>
      <c r="P45" t="s">
        <v>1087</v>
      </c>
      <c r="Q45" t="s">
        <v>1088</v>
      </c>
      <c r="R45" t="s">
        <v>1089</v>
      </c>
      <c r="S45" t="s">
        <v>1090</v>
      </c>
      <c r="T45" t="s">
        <v>1091</v>
      </c>
      <c r="U45" t="s">
        <v>1092</v>
      </c>
      <c r="V45" t="s">
        <v>1093</v>
      </c>
      <c r="W45" t="s">
        <v>1094</v>
      </c>
      <c r="X45" t="s">
        <v>1095</v>
      </c>
      <c r="Y45" t="s">
        <v>1096</v>
      </c>
      <c r="Z45" t="s">
        <v>1097</v>
      </c>
      <c r="AA45" t="s">
        <v>1098</v>
      </c>
      <c r="AB45" t="s">
        <v>1099</v>
      </c>
      <c r="AC45" t="s">
        <v>1100</v>
      </c>
      <c r="AD45" t="s">
        <v>1101</v>
      </c>
      <c r="AE45" t="s">
        <v>1102</v>
      </c>
      <c r="AF45" t="s">
        <v>1103</v>
      </c>
      <c r="AG45" t="s">
        <v>1104</v>
      </c>
      <c r="AH45" t="s">
        <v>1105</v>
      </c>
      <c r="AI45" t="s">
        <v>1106</v>
      </c>
      <c r="AJ45" t="s">
        <v>1107</v>
      </c>
      <c r="AK45" t="s">
        <v>1108</v>
      </c>
      <c r="AL45" t="s">
        <v>1109</v>
      </c>
    </row>
    <row r="46" spans="1:38" x14ac:dyDescent="0.25">
      <c r="A46">
        <v>30</v>
      </c>
      <c r="B46" t="s">
        <v>2</v>
      </c>
      <c r="C46" t="s">
        <v>1110</v>
      </c>
      <c r="D46" t="s">
        <v>1111</v>
      </c>
      <c r="E46" t="s">
        <v>1112</v>
      </c>
      <c r="F46" t="s">
        <v>1113</v>
      </c>
      <c r="G46" t="s">
        <v>1114</v>
      </c>
      <c r="H46" t="s">
        <v>1115</v>
      </c>
      <c r="I46" t="s">
        <v>1116</v>
      </c>
      <c r="J46" t="s">
        <v>1117</v>
      </c>
      <c r="K46" t="s">
        <v>1118</v>
      </c>
      <c r="L46" t="s">
        <v>1119</v>
      </c>
      <c r="M46" t="s">
        <v>1120</v>
      </c>
      <c r="N46" t="s">
        <v>1121</v>
      </c>
      <c r="O46" t="s">
        <v>1122</v>
      </c>
      <c r="P46" t="s">
        <v>1123</v>
      </c>
      <c r="Q46" t="s">
        <v>1124</v>
      </c>
      <c r="R46" t="s">
        <v>1125</v>
      </c>
      <c r="S46" t="s">
        <v>1126</v>
      </c>
      <c r="T46" t="s">
        <v>1127</v>
      </c>
      <c r="U46" t="s">
        <v>1128</v>
      </c>
      <c r="V46" t="s">
        <v>1129</v>
      </c>
      <c r="W46" t="s">
        <v>1130</v>
      </c>
      <c r="X46" t="s">
        <v>1131</v>
      </c>
      <c r="Y46" t="s">
        <v>1132</v>
      </c>
      <c r="Z46" t="s">
        <v>1133</v>
      </c>
      <c r="AA46" t="s">
        <v>1134</v>
      </c>
      <c r="AB46" t="s">
        <v>1135</v>
      </c>
      <c r="AC46" t="s">
        <v>1136</v>
      </c>
      <c r="AD46" t="s">
        <v>1137</v>
      </c>
      <c r="AE46" t="s">
        <v>1138</v>
      </c>
      <c r="AF46" t="s">
        <v>1139</v>
      </c>
      <c r="AG46" t="s">
        <v>1140</v>
      </c>
      <c r="AH46" t="s">
        <v>1141</v>
      </c>
      <c r="AI46" t="s">
        <v>1142</v>
      </c>
      <c r="AJ46" t="s">
        <v>1143</v>
      </c>
      <c r="AK46" t="s">
        <v>1144</v>
      </c>
      <c r="AL46" t="s">
        <v>1145</v>
      </c>
    </row>
    <row r="47" spans="1:38" x14ac:dyDescent="0.25">
      <c r="A47">
        <v>32</v>
      </c>
      <c r="B47" t="s">
        <v>1</v>
      </c>
      <c r="C47" t="s">
        <v>1146</v>
      </c>
      <c r="D47" t="s">
        <v>1147</v>
      </c>
      <c r="E47" t="s">
        <v>1148</v>
      </c>
      <c r="F47" t="s">
        <v>1149</v>
      </c>
      <c r="G47" t="s">
        <v>1150</v>
      </c>
      <c r="H47" t="s">
        <v>1151</v>
      </c>
      <c r="I47" t="s">
        <v>1152</v>
      </c>
      <c r="J47" t="s">
        <v>1153</v>
      </c>
      <c r="K47" t="s">
        <v>1154</v>
      </c>
      <c r="L47" t="s">
        <v>1155</v>
      </c>
      <c r="M47" t="s">
        <v>1156</v>
      </c>
      <c r="N47" t="s">
        <v>1157</v>
      </c>
      <c r="O47" t="s">
        <v>1158</v>
      </c>
      <c r="P47" t="s">
        <v>1159</v>
      </c>
      <c r="Q47" t="s">
        <v>1160</v>
      </c>
      <c r="R47" t="s">
        <v>1161</v>
      </c>
      <c r="S47" t="s">
        <v>1162</v>
      </c>
      <c r="T47" t="s">
        <v>1163</v>
      </c>
      <c r="U47" t="s">
        <v>1164</v>
      </c>
      <c r="V47" t="s">
        <v>1165</v>
      </c>
      <c r="W47" t="s">
        <v>1166</v>
      </c>
      <c r="X47" t="s">
        <v>1167</v>
      </c>
      <c r="Y47" t="s">
        <v>1168</v>
      </c>
      <c r="Z47" t="s">
        <v>1169</v>
      </c>
      <c r="AA47" t="s">
        <v>1170</v>
      </c>
      <c r="AB47" t="s">
        <v>1171</v>
      </c>
      <c r="AC47" t="s">
        <v>1172</v>
      </c>
      <c r="AD47" t="s">
        <v>1173</v>
      </c>
      <c r="AE47" t="s">
        <v>1174</v>
      </c>
      <c r="AF47" t="s">
        <v>1175</v>
      </c>
      <c r="AG47" t="s">
        <v>1176</v>
      </c>
      <c r="AH47" t="s">
        <v>1177</v>
      </c>
      <c r="AI47" t="s">
        <v>1178</v>
      </c>
      <c r="AJ47" t="s">
        <v>1179</v>
      </c>
      <c r="AK47" t="s">
        <v>1180</v>
      </c>
      <c r="AL47" t="s">
        <v>1181</v>
      </c>
    </row>
    <row r="48" spans="1:38" x14ac:dyDescent="0.25">
      <c r="A48">
        <v>33</v>
      </c>
      <c r="B48" t="s">
        <v>1</v>
      </c>
      <c r="C48" t="s">
        <v>1182</v>
      </c>
      <c r="D48" t="s">
        <v>1183</v>
      </c>
      <c r="E48" t="s">
        <v>1184</v>
      </c>
      <c r="F48" t="s">
        <v>1185</v>
      </c>
      <c r="G48" t="s">
        <v>1186</v>
      </c>
      <c r="H48" t="s">
        <v>1187</v>
      </c>
      <c r="I48" t="s">
        <v>1188</v>
      </c>
      <c r="J48" t="s">
        <v>1189</v>
      </c>
      <c r="K48" t="s">
        <v>1190</v>
      </c>
      <c r="L48" t="s">
        <v>1191</v>
      </c>
      <c r="M48" t="s">
        <v>1192</v>
      </c>
      <c r="N48" t="s">
        <v>1193</v>
      </c>
      <c r="O48" t="s">
        <v>1194</v>
      </c>
      <c r="P48" t="s">
        <v>1195</v>
      </c>
      <c r="Q48" t="s">
        <v>1196</v>
      </c>
      <c r="R48" t="s">
        <v>1197</v>
      </c>
      <c r="S48" t="s">
        <v>1198</v>
      </c>
      <c r="T48" t="s">
        <v>1199</v>
      </c>
      <c r="U48" t="s">
        <v>1200</v>
      </c>
      <c r="V48" t="s">
        <v>1201</v>
      </c>
      <c r="W48" t="s">
        <v>1202</v>
      </c>
      <c r="X48" t="s">
        <v>1203</v>
      </c>
      <c r="Y48" t="s">
        <v>1204</v>
      </c>
      <c r="Z48" t="s">
        <v>1205</v>
      </c>
      <c r="AA48" t="s">
        <v>1206</v>
      </c>
      <c r="AB48" t="s">
        <v>1207</v>
      </c>
      <c r="AC48" t="s">
        <v>1208</v>
      </c>
      <c r="AD48" t="s">
        <v>1209</v>
      </c>
      <c r="AE48" t="s">
        <v>1210</v>
      </c>
      <c r="AF48" t="s">
        <v>1211</v>
      </c>
      <c r="AG48" t="s">
        <v>1212</v>
      </c>
      <c r="AH48" t="s">
        <v>1213</v>
      </c>
      <c r="AI48" t="s">
        <v>1214</v>
      </c>
      <c r="AJ48" t="s">
        <v>1215</v>
      </c>
      <c r="AK48" t="s">
        <v>1216</v>
      </c>
      <c r="AL48" t="s">
        <v>1217</v>
      </c>
    </row>
    <row r="49" spans="1:38" x14ac:dyDescent="0.25">
      <c r="A49">
        <v>34</v>
      </c>
      <c r="B49" t="s">
        <v>1</v>
      </c>
      <c r="C49" t="s">
        <v>1218</v>
      </c>
      <c r="D49" t="s">
        <v>1219</v>
      </c>
      <c r="E49" t="s">
        <v>1220</v>
      </c>
      <c r="F49" t="s">
        <v>1221</v>
      </c>
      <c r="G49" t="s">
        <v>1222</v>
      </c>
      <c r="H49" t="s">
        <v>1223</v>
      </c>
      <c r="I49" t="s">
        <v>1224</v>
      </c>
      <c r="J49" t="s">
        <v>1225</v>
      </c>
      <c r="K49" t="s">
        <v>1226</v>
      </c>
      <c r="L49" t="s">
        <v>1227</v>
      </c>
      <c r="M49" t="s">
        <v>1228</v>
      </c>
      <c r="N49" t="s">
        <v>1229</v>
      </c>
      <c r="O49" t="s">
        <v>1230</v>
      </c>
      <c r="P49" t="s">
        <v>1231</v>
      </c>
      <c r="Q49" t="s">
        <v>1232</v>
      </c>
      <c r="R49" t="s">
        <v>1233</v>
      </c>
      <c r="S49" t="s">
        <v>1234</v>
      </c>
      <c r="T49" t="s">
        <v>1235</v>
      </c>
      <c r="U49" t="s">
        <v>1236</v>
      </c>
      <c r="V49" t="s">
        <v>1237</v>
      </c>
      <c r="W49" t="s">
        <v>1238</v>
      </c>
      <c r="X49" t="s">
        <v>1239</v>
      </c>
      <c r="Y49" t="s">
        <v>1240</v>
      </c>
      <c r="Z49" t="s">
        <v>1241</v>
      </c>
      <c r="AA49" t="s">
        <v>1242</v>
      </c>
      <c r="AB49" t="s">
        <v>1243</v>
      </c>
      <c r="AC49" t="s">
        <v>1244</v>
      </c>
      <c r="AD49" t="s">
        <v>1245</v>
      </c>
      <c r="AE49" t="s">
        <v>1246</v>
      </c>
      <c r="AF49" t="s">
        <v>1247</v>
      </c>
      <c r="AG49" t="s">
        <v>1248</v>
      </c>
      <c r="AH49" t="s">
        <v>1249</v>
      </c>
      <c r="AI49" t="s">
        <v>1250</v>
      </c>
      <c r="AJ49" t="s">
        <v>1251</v>
      </c>
      <c r="AK49" t="s">
        <v>1252</v>
      </c>
      <c r="AL49" t="s">
        <v>1253</v>
      </c>
    </row>
    <row r="50" spans="1:38" x14ac:dyDescent="0.25">
      <c r="A50">
        <v>45</v>
      </c>
      <c r="B50" t="s">
        <v>2</v>
      </c>
      <c r="C50" t="s">
        <v>1254</v>
      </c>
      <c r="D50" t="s">
        <v>1255</v>
      </c>
      <c r="E50" t="s">
        <v>1256</v>
      </c>
      <c r="F50" t="s">
        <v>1257</v>
      </c>
      <c r="G50" t="s">
        <v>1258</v>
      </c>
      <c r="H50" t="s">
        <v>1259</v>
      </c>
      <c r="I50" t="s">
        <v>1260</v>
      </c>
      <c r="J50" t="s">
        <v>1261</v>
      </c>
      <c r="K50" t="s">
        <v>1262</v>
      </c>
      <c r="L50" t="s">
        <v>1263</v>
      </c>
      <c r="M50" t="s">
        <v>1264</v>
      </c>
      <c r="N50" t="s">
        <v>1265</v>
      </c>
      <c r="O50" t="s">
        <v>1266</v>
      </c>
      <c r="P50" t="s">
        <v>1267</v>
      </c>
      <c r="Q50" t="s">
        <v>1268</v>
      </c>
      <c r="R50" t="s">
        <v>1269</v>
      </c>
      <c r="S50" t="s">
        <v>1270</v>
      </c>
      <c r="T50" t="s">
        <v>1271</v>
      </c>
      <c r="U50" t="s">
        <v>1272</v>
      </c>
      <c r="V50" t="s">
        <v>1273</v>
      </c>
      <c r="W50" t="s">
        <v>1274</v>
      </c>
      <c r="X50" t="s">
        <v>1275</v>
      </c>
      <c r="Y50" t="s">
        <v>1276</v>
      </c>
      <c r="Z50" t="s">
        <v>1277</v>
      </c>
      <c r="AA50" t="s">
        <v>1278</v>
      </c>
      <c r="AB50" t="s">
        <v>1279</v>
      </c>
      <c r="AC50" t="s">
        <v>1280</v>
      </c>
      <c r="AD50" t="s">
        <v>1281</v>
      </c>
      <c r="AE50" t="s">
        <v>1282</v>
      </c>
      <c r="AF50" t="s">
        <v>1283</v>
      </c>
      <c r="AG50" t="s">
        <v>1284</v>
      </c>
      <c r="AH50" t="s">
        <v>1285</v>
      </c>
      <c r="AI50" t="s">
        <v>1286</v>
      </c>
      <c r="AJ50" t="s">
        <v>1287</v>
      </c>
      <c r="AK50" t="s">
        <v>1288</v>
      </c>
      <c r="AL50" t="s">
        <v>1289</v>
      </c>
    </row>
    <row r="51" spans="1:38" x14ac:dyDescent="0.25">
      <c r="A51">
        <v>47</v>
      </c>
      <c r="B51" t="s">
        <v>1</v>
      </c>
      <c r="C51" t="s">
        <v>1290</v>
      </c>
      <c r="D51" t="s">
        <v>1291</v>
      </c>
      <c r="E51" t="s">
        <v>1292</v>
      </c>
      <c r="F51" t="s">
        <v>1293</v>
      </c>
      <c r="G51" t="s">
        <v>1294</v>
      </c>
      <c r="H51" t="s">
        <v>1295</v>
      </c>
      <c r="I51" t="s">
        <v>1296</v>
      </c>
      <c r="J51" t="s">
        <v>1297</v>
      </c>
      <c r="K51" t="s">
        <v>1298</v>
      </c>
      <c r="L51" t="s">
        <v>1299</v>
      </c>
      <c r="M51" t="s">
        <v>1300</v>
      </c>
      <c r="N51" t="s">
        <v>1301</v>
      </c>
      <c r="O51" t="s">
        <v>1302</v>
      </c>
      <c r="P51" t="s">
        <v>1303</v>
      </c>
      <c r="Q51" t="s">
        <v>1304</v>
      </c>
      <c r="R51" t="s">
        <v>1305</v>
      </c>
      <c r="S51" t="s">
        <v>1306</v>
      </c>
      <c r="T51" t="s">
        <v>1307</v>
      </c>
      <c r="U51" t="s">
        <v>1308</v>
      </c>
      <c r="V51" t="s">
        <v>1309</v>
      </c>
      <c r="W51" t="s">
        <v>1310</v>
      </c>
      <c r="X51" t="s">
        <v>1311</v>
      </c>
      <c r="Y51" t="s">
        <v>1312</v>
      </c>
      <c r="Z51" t="s">
        <v>1313</v>
      </c>
      <c r="AA51" t="s">
        <v>1314</v>
      </c>
      <c r="AB51" t="s">
        <v>1315</v>
      </c>
      <c r="AC51" t="s">
        <v>1316</v>
      </c>
      <c r="AD51" t="s">
        <v>1317</v>
      </c>
      <c r="AE51" t="s">
        <v>1318</v>
      </c>
      <c r="AF51" t="s">
        <v>1319</v>
      </c>
      <c r="AG51" t="s">
        <v>1320</v>
      </c>
      <c r="AH51" t="s">
        <v>1321</v>
      </c>
      <c r="AI51" t="s">
        <v>1322</v>
      </c>
      <c r="AJ51" t="s">
        <v>1323</v>
      </c>
      <c r="AK51" t="s">
        <v>1324</v>
      </c>
      <c r="AL51" t="s">
        <v>1325</v>
      </c>
    </row>
    <row r="52" spans="1:38" x14ac:dyDescent="0.25">
      <c r="A52">
        <v>48</v>
      </c>
      <c r="B52" t="s">
        <v>1</v>
      </c>
      <c r="C52" t="s">
        <v>1326</v>
      </c>
      <c r="D52" t="s">
        <v>1327</v>
      </c>
      <c r="E52" t="s">
        <v>1328</v>
      </c>
      <c r="F52" t="s">
        <v>1329</v>
      </c>
      <c r="G52" t="s">
        <v>1330</v>
      </c>
      <c r="H52" t="s">
        <v>1331</v>
      </c>
      <c r="I52" t="s">
        <v>1332</v>
      </c>
      <c r="J52" t="s">
        <v>1333</v>
      </c>
      <c r="K52" t="s">
        <v>1334</v>
      </c>
      <c r="L52" t="s">
        <v>1335</v>
      </c>
      <c r="M52" t="s">
        <v>1336</v>
      </c>
      <c r="N52" t="s">
        <v>1337</v>
      </c>
      <c r="O52" t="s">
        <v>1338</v>
      </c>
      <c r="P52" t="s">
        <v>1339</v>
      </c>
      <c r="Q52" t="s">
        <v>1340</v>
      </c>
      <c r="R52" t="s">
        <v>1341</v>
      </c>
      <c r="S52" t="s">
        <v>1342</v>
      </c>
      <c r="T52" t="s">
        <v>1343</v>
      </c>
      <c r="U52" t="s">
        <v>1344</v>
      </c>
      <c r="V52" t="s">
        <v>1345</v>
      </c>
      <c r="W52" t="s">
        <v>1346</v>
      </c>
      <c r="X52" t="s">
        <v>1347</v>
      </c>
      <c r="Y52" t="s">
        <v>1348</v>
      </c>
      <c r="Z52" t="s">
        <v>1349</v>
      </c>
      <c r="AA52" t="s">
        <v>1350</v>
      </c>
      <c r="AB52" t="s">
        <v>1351</v>
      </c>
      <c r="AC52" t="s">
        <v>1352</v>
      </c>
      <c r="AD52" t="s">
        <v>1353</v>
      </c>
      <c r="AE52" t="s">
        <v>1354</v>
      </c>
      <c r="AF52" t="s">
        <v>1355</v>
      </c>
      <c r="AG52" t="s">
        <v>1356</v>
      </c>
      <c r="AH52" t="s">
        <v>1357</v>
      </c>
      <c r="AI52" t="s">
        <v>1358</v>
      </c>
      <c r="AJ52" t="s">
        <v>1359</v>
      </c>
      <c r="AK52" t="s">
        <v>1360</v>
      </c>
      <c r="AL52" t="s">
        <v>1361</v>
      </c>
    </row>
    <row r="53" spans="1:38" x14ac:dyDescent="0.25">
      <c r="A53">
        <v>49</v>
      </c>
      <c r="B53" t="s">
        <v>1</v>
      </c>
      <c r="C53" t="s">
        <v>1362</v>
      </c>
      <c r="D53" t="s">
        <v>1363</v>
      </c>
      <c r="E53" t="s">
        <v>1364</v>
      </c>
      <c r="F53" t="s">
        <v>1365</v>
      </c>
      <c r="G53" t="s">
        <v>1366</v>
      </c>
      <c r="H53" t="s">
        <v>1367</v>
      </c>
      <c r="I53" t="s">
        <v>1368</v>
      </c>
      <c r="J53" t="s">
        <v>1369</v>
      </c>
      <c r="K53" t="s">
        <v>1370</v>
      </c>
      <c r="L53" t="s">
        <v>1371</v>
      </c>
      <c r="M53" t="s">
        <v>1372</v>
      </c>
      <c r="N53" t="s">
        <v>1373</v>
      </c>
      <c r="O53" t="s">
        <v>1374</v>
      </c>
      <c r="P53" t="s">
        <v>1375</v>
      </c>
      <c r="Q53" t="s">
        <v>1376</v>
      </c>
      <c r="R53" t="s">
        <v>1377</v>
      </c>
      <c r="S53" t="s">
        <v>1378</v>
      </c>
      <c r="T53" t="s">
        <v>1379</v>
      </c>
      <c r="U53" t="s">
        <v>1380</v>
      </c>
      <c r="V53" t="s">
        <v>1381</v>
      </c>
      <c r="W53" t="s">
        <v>1382</v>
      </c>
      <c r="X53" t="s">
        <v>1383</v>
      </c>
      <c r="Y53" t="s">
        <v>1384</v>
      </c>
      <c r="Z53" t="s">
        <v>1385</v>
      </c>
      <c r="AA53" t="s">
        <v>1386</v>
      </c>
      <c r="AB53" t="s">
        <v>1387</v>
      </c>
      <c r="AC53" t="s">
        <v>1388</v>
      </c>
      <c r="AD53" t="s">
        <v>1389</v>
      </c>
      <c r="AE53" t="s">
        <v>1390</v>
      </c>
      <c r="AF53" t="s">
        <v>1391</v>
      </c>
      <c r="AG53" t="s">
        <v>1392</v>
      </c>
      <c r="AH53" t="s">
        <v>1393</v>
      </c>
      <c r="AI53" t="s">
        <v>1394</v>
      </c>
      <c r="AJ53" t="s">
        <v>1395</v>
      </c>
      <c r="AK53" t="s">
        <v>1396</v>
      </c>
      <c r="AL53" t="s">
        <v>1397</v>
      </c>
    </row>
    <row r="54" spans="1:38" x14ac:dyDescent="0.25">
      <c r="A54">
        <v>59</v>
      </c>
      <c r="B54" t="s">
        <v>2</v>
      </c>
      <c r="C54" t="s">
        <v>1398</v>
      </c>
      <c r="D54" t="s">
        <v>1399</v>
      </c>
      <c r="E54" t="s">
        <v>1400</v>
      </c>
      <c r="F54" t="s">
        <v>1401</v>
      </c>
      <c r="G54" t="s">
        <v>1402</v>
      </c>
      <c r="H54" t="s">
        <v>1403</v>
      </c>
      <c r="I54" t="s">
        <v>1404</v>
      </c>
      <c r="J54" t="s">
        <v>1405</v>
      </c>
      <c r="K54" t="s">
        <v>1406</v>
      </c>
      <c r="L54" t="s">
        <v>1407</v>
      </c>
      <c r="M54" t="s">
        <v>1408</v>
      </c>
      <c r="N54" t="s">
        <v>1409</v>
      </c>
      <c r="O54" t="s">
        <v>1410</v>
      </c>
      <c r="P54" t="s">
        <v>1411</v>
      </c>
      <c r="Q54" t="s">
        <v>1412</v>
      </c>
      <c r="R54" t="s">
        <v>1413</v>
      </c>
      <c r="S54" t="s">
        <v>1414</v>
      </c>
      <c r="T54" t="s">
        <v>1415</v>
      </c>
      <c r="U54" t="s">
        <v>1416</v>
      </c>
      <c r="V54" t="s">
        <v>1417</v>
      </c>
      <c r="W54" t="s">
        <v>1418</v>
      </c>
      <c r="X54" t="s">
        <v>1419</v>
      </c>
      <c r="Y54" t="s">
        <v>1420</v>
      </c>
      <c r="Z54" t="s">
        <v>1421</v>
      </c>
      <c r="AA54" t="s">
        <v>1422</v>
      </c>
      <c r="AB54" t="s">
        <v>1423</v>
      </c>
      <c r="AC54" t="s">
        <v>1424</v>
      </c>
      <c r="AD54" t="s">
        <v>1425</v>
      </c>
      <c r="AE54" t="s">
        <v>1426</v>
      </c>
      <c r="AF54" t="s">
        <v>1427</v>
      </c>
      <c r="AG54" t="s">
        <v>1428</v>
      </c>
      <c r="AH54" t="s">
        <v>1429</v>
      </c>
      <c r="AI54" t="s">
        <v>1430</v>
      </c>
      <c r="AJ54" t="s">
        <v>1431</v>
      </c>
      <c r="AK54" t="s">
        <v>1432</v>
      </c>
      <c r="AL54" t="s">
        <v>1433</v>
      </c>
    </row>
    <row r="55" spans="1:38" x14ac:dyDescent="0.25">
      <c r="A55">
        <v>60</v>
      </c>
      <c r="B55" t="s">
        <v>2</v>
      </c>
      <c r="C55" t="s">
        <v>1434</v>
      </c>
      <c r="D55" t="s">
        <v>1435</v>
      </c>
      <c r="E55" t="s">
        <v>1436</v>
      </c>
      <c r="F55" t="s">
        <v>1437</v>
      </c>
      <c r="G55" t="s">
        <v>1438</v>
      </c>
      <c r="H55" t="s">
        <v>1439</v>
      </c>
      <c r="I55" t="s">
        <v>1440</v>
      </c>
      <c r="J55" t="s">
        <v>1441</v>
      </c>
      <c r="K55" t="s">
        <v>1442</v>
      </c>
      <c r="L55" t="s">
        <v>1443</v>
      </c>
      <c r="M55" t="s">
        <v>1444</v>
      </c>
      <c r="N55" t="s">
        <v>1445</v>
      </c>
      <c r="O55" t="s">
        <v>1446</v>
      </c>
      <c r="P55" t="s">
        <v>1447</v>
      </c>
      <c r="Q55" t="s">
        <v>1448</v>
      </c>
      <c r="R55" t="s">
        <v>1449</v>
      </c>
      <c r="S55" t="s">
        <v>1450</v>
      </c>
      <c r="T55" t="s">
        <v>1451</v>
      </c>
      <c r="U55" t="s">
        <v>1452</v>
      </c>
      <c r="V55" t="s">
        <v>1453</v>
      </c>
      <c r="W55" t="s">
        <v>1454</v>
      </c>
      <c r="X55" t="s">
        <v>1455</v>
      </c>
      <c r="Y55" t="s">
        <v>1456</v>
      </c>
      <c r="Z55" t="s">
        <v>1457</v>
      </c>
      <c r="AA55" t="s">
        <v>1458</v>
      </c>
      <c r="AB55" t="s">
        <v>1459</v>
      </c>
      <c r="AC55" t="s">
        <v>1460</v>
      </c>
      <c r="AD55" t="s">
        <v>1461</v>
      </c>
      <c r="AE55" t="s">
        <v>1462</v>
      </c>
      <c r="AF55" t="s">
        <v>1463</v>
      </c>
      <c r="AG55" t="s">
        <v>1464</v>
      </c>
      <c r="AH55" t="s">
        <v>1465</v>
      </c>
      <c r="AI55" t="s">
        <v>1466</v>
      </c>
      <c r="AJ55" t="s">
        <v>1467</v>
      </c>
      <c r="AK55" t="s">
        <v>1468</v>
      </c>
      <c r="AL55" t="s">
        <v>1469</v>
      </c>
    </row>
    <row r="56" spans="1:38" x14ac:dyDescent="0.25">
      <c r="A56">
        <v>69</v>
      </c>
      <c r="B56" t="s">
        <v>2</v>
      </c>
      <c r="C56" t="s">
        <v>1470</v>
      </c>
      <c r="D56" t="s">
        <v>1471</v>
      </c>
      <c r="E56" t="s">
        <v>1472</v>
      </c>
      <c r="F56" t="s">
        <v>1473</v>
      </c>
      <c r="G56" t="s">
        <v>1474</v>
      </c>
      <c r="H56" t="s">
        <v>1475</v>
      </c>
      <c r="I56" t="s">
        <v>1476</v>
      </c>
      <c r="J56" t="s">
        <v>1477</v>
      </c>
      <c r="K56" t="s">
        <v>1478</v>
      </c>
      <c r="L56" t="s">
        <v>1479</v>
      </c>
      <c r="M56" t="s">
        <v>1480</v>
      </c>
      <c r="N56" t="s">
        <v>1481</v>
      </c>
      <c r="O56" t="s">
        <v>1482</v>
      </c>
      <c r="P56" t="s">
        <v>1483</v>
      </c>
      <c r="Q56" t="s">
        <v>1484</v>
      </c>
      <c r="R56" t="s">
        <v>1485</v>
      </c>
      <c r="S56" t="s">
        <v>1486</v>
      </c>
      <c r="T56" t="s">
        <v>1487</v>
      </c>
      <c r="U56" t="s">
        <v>1488</v>
      </c>
      <c r="V56" t="s">
        <v>1489</v>
      </c>
      <c r="W56" t="s">
        <v>1490</v>
      </c>
      <c r="X56" t="s">
        <v>1491</v>
      </c>
      <c r="Y56" t="s">
        <v>1492</v>
      </c>
      <c r="Z56" t="s">
        <v>1493</v>
      </c>
      <c r="AA56" t="s">
        <v>1494</v>
      </c>
      <c r="AB56" t="s">
        <v>1495</v>
      </c>
      <c r="AC56" t="s">
        <v>1496</v>
      </c>
      <c r="AD56" t="s">
        <v>1497</v>
      </c>
      <c r="AE56" t="s">
        <v>1498</v>
      </c>
      <c r="AF56" t="s">
        <v>1499</v>
      </c>
      <c r="AG56" t="s">
        <v>1500</v>
      </c>
      <c r="AH56" t="s">
        <v>1501</v>
      </c>
      <c r="AI56" t="s">
        <v>1502</v>
      </c>
      <c r="AJ56" t="s">
        <v>1503</v>
      </c>
      <c r="AK56" t="s">
        <v>1504</v>
      </c>
      <c r="AL56" t="s">
        <v>1505</v>
      </c>
    </row>
    <row r="57" spans="1:38" x14ac:dyDescent="0.25">
      <c r="A57">
        <v>73</v>
      </c>
      <c r="B57" t="s">
        <v>1</v>
      </c>
      <c r="C57" t="s">
        <v>1506</v>
      </c>
      <c r="D57" t="s">
        <v>1507</v>
      </c>
      <c r="E57" t="s">
        <v>1508</v>
      </c>
      <c r="F57" t="s">
        <v>1509</v>
      </c>
      <c r="G57" t="s">
        <v>1510</v>
      </c>
      <c r="H57" t="s">
        <v>1511</v>
      </c>
      <c r="I57" t="s">
        <v>1512</v>
      </c>
      <c r="J57" t="s">
        <v>1513</v>
      </c>
      <c r="K57" t="s">
        <v>1514</v>
      </c>
      <c r="L57" t="s">
        <v>1515</v>
      </c>
      <c r="M57" t="s">
        <v>1516</v>
      </c>
      <c r="N57" t="s">
        <v>1517</v>
      </c>
      <c r="O57" t="s">
        <v>1518</v>
      </c>
      <c r="P57" t="s">
        <v>1519</v>
      </c>
      <c r="Q57" t="s">
        <v>1520</v>
      </c>
      <c r="R57" t="s">
        <v>1521</v>
      </c>
      <c r="S57" t="s">
        <v>1522</v>
      </c>
      <c r="T57" t="s">
        <v>1523</v>
      </c>
      <c r="U57" t="s">
        <v>1524</v>
      </c>
      <c r="V57" t="s">
        <v>1525</v>
      </c>
      <c r="W57" t="s">
        <v>1526</v>
      </c>
      <c r="X57" t="s">
        <v>1527</v>
      </c>
      <c r="Y57" t="s">
        <v>1528</v>
      </c>
      <c r="Z57" t="s">
        <v>1529</v>
      </c>
      <c r="AA57" t="s">
        <v>1530</v>
      </c>
      <c r="AB57" t="s">
        <v>1531</v>
      </c>
      <c r="AC57" t="s">
        <v>1532</v>
      </c>
      <c r="AD57" t="s">
        <v>1533</v>
      </c>
      <c r="AE57" t="s">
        <v>1534</v>
      </c>
      <c r="AF57" t="s">
        <v>1535</v>
      </c>
      <c r="AG57" t="s">
        <v>1536</v>
      </c>
      <c r="AH57" t="s">
        <v>1537</v>
      </c>
      <c r="AI57" t="s">
        <v>1538</v>
      </c>
      <c r="AJ57" t="s">
        <v>1539</v>
      </c>
      <c r="AK57" t="s">
        <v>1540</v>
      </c>
      <c r="AL57" t="s">
        <v>1541</v>
      </c>
    </row>
    <row r="58" spans="1:38" x14ac:dyDescent="0.25">
      <c r="A58">
        <v>75</v>
      </c>
      <c r="B58" t="s">
        <v>2</v>
      </c>
      <c r="C58" t="s">
        <v>1542</v>
      </c>
      <c r="D58" t="s">
        <v>1543</v>
      </c>
      <c r="E58" t="s">
        <v>1544</v>
      </c>
      <c r="F58" t="s">
        <v>1545</v>
      </c>
      <c r="G58" t="s">
        <v>1546</v>
      </c>
      <c r="H58" t="s">
        <v>1547</v>
      </c>
      <c r="I58" t="s">
        <v>1548</v>
      </c>
      <c r="J58" t="s">
        <v>1549</v>
      </c>
      <c r="K58" t="s">
        <v>1550</v>
      </c>
      <c r="L58" t="s">
        <v>1551</v>
      </c>
      <c r="M58" t="s">
        <v>1552</v>
      </c>
      <c r="N58" t="s">
        <v>1553</v>
      </c>
      <c r="O58" t="s">
        <v>1554</v>
      </c>
      <c r="P58" t="s">
        <v>1555</v>
      </c>
      <c r="Q58" t="s">
        <v>1556</v>
      </c>
      <c r="R58" t="s">
        <v>1557</v>
      </c>
      <c r="S58" t="s">
        <v>1558</v>
      </c>
      <c r="T58" t="s">
        <v>1559</v>
      </c>
      <c r="U58" t="s">
        <v>1560</v>
      </c>
      <c r="V58" t="s">
        <v>1561</v>
      </c>
      <c r="W58" t="s">
        <v>1562</v>
      </c>
      <c r="X58" t="s">
        <v>1563</v>
      </c>
      <c r="Y58" t="s">
        <v>1564</v>
      </c>
      <c r="Z58" t="s">
        <v>1565</v>
      </c>
      <c r="AA58" t="s">
        <v>1566</v>
      </c>
      <c r="AB58" t="s">
        <v>1567</v>
      </c>
      <c r="AC58" t="s">
        <v>1568</v>
      </c>
      <c r="AD58" t="s">
        <v>1569</v>
      </c>
      <c r="AE58" t="s">
        <v>1570</v>
      </c>
      <c r="AF58" t="s">
        <v>1571</v>
      </c>
      <c r="AG58" t="s">
        <v>1572</v>
      </c>
      <c r="AH58" t="s">
        <v>1573</v>
      </c>
      <c r="AI58" t="s">
        <v>1574</v>
      </c>
      <c r="AJ58" t="s">
        <v>1575</v>
      </c>
      <c r="AK58" t="s">
        <v>1576</v>
      </c>
      <c r="AL58" t="s">
        <v>1577</v>
      </c>
    </row>
    <row r="59" spans="1:38" x14ac:dyDescent="0.25">
      <c r="A59">
        <v>79</v>
      </c>
      <c r="B59" t="s">
        <v>1</v>
      </c>
      <c r="C59" t="s">
        <v>1578</v>
      </c>
      <c r="D59" t="s">
        <v>1579</v>
      </c>
      <c r="E59" t="s">
        <v>1580</v>
      </c>
      <c r="F59" t="s">
        <v>1581</v>
      </c>
      <c r="G59" t="s">
        <v>1582</v>
      </c>
      <c r="H59" t="s">
        <v>1583</v>
      </c>
      <c r="I59" t="s">
        <v>1584</v>
      </c>
      <c r="J59" t="s">
        <v>1585</v>
      </c>
      <c r="K59" t="s">
        <v>1586</v>
      </c>
      <c r="L59" t="s">
        <v>1587</v>
      </c>
      <c r="M59" t="s">
        <v>1588</v>
      </c>
      <c r="N59" t="s">
        <v>1589</v>
      </c>
      <c r="O59" t="s">
        <v>1590</v>
      </c>
      <c r="P59" t="s">
        <v>1591</v>
      </c>
      <c r="Q59" t="s">
        <v>1592</v>
      </c>
      <c r="R59" t="s">
        <v>1593</v>
      </c>
      <c r="S59" t="s">
        <v>1594</v>
      </c>
      <c r="T59" t="s">
        <v>1595</v>
      </c>
      <c r="U59" t="s">
        <v>1596</v>
      </c>
      <c r="V59" t="s">
        <v>1597</v>
      </c>
      <c r="W59" t="s">
        <v>1598</v>
      </c>
      <c r="X59" t="s">
        <v>1599</v>
      </c>
      <c r="Y59" t="s">
        <v>1600</v>
      </c>
      <c r="Z59" t="s">
        <v>1601</v>
      </c>
      <c r="AA59" t="s">
        <v>1602</v>
      </c>
      <c r="AB59" t="s">
        <v>1603</v>
      </c>
      <c r="AC59" t="s">
        <v>1604</v>
      </c>
      <c r="AD59" t="s">
        <v>1605</v>
      </c>
      <c r="AE59" t="s">
        <v>1606</v>
      </c>
      <c r="AF59" t="s">
        <v>1607</v>
      </c>
      <c r="AG59" t="s">
        <v>1608</v>
      </c>
      <c r="AH59" t="s">
        <v>1609</v>
      </c>
      <c r="AI59" t="s">
        <v>1610</v>
      </c>
      <c r="AJ59" t="s">
        <v>1611</v>
      </c>
      <c r="AK59" t="s">
        <v>1612</v>
      </c>
      <c r="AL59" t="s">
        <v>1613</v>
      </c>
    </row>
    <row r="60" spans="1:38" x14ac:dyDescent="0.25">
      <c r="A60">
        <v>86</v>
      </c>
      <c r="B60" t="s">
        <v>2</v>
      </c>
      <c r="C60" t="s">
        <v>1614</v>
      </c>
      <c r="D60" t="s">
        <v>1615</v>
      </c>
      <c r="E60" t="s">
        <v>1616</v>
      </c>
      <c r="F60" t="s">
        <v>1617</v>
      </c>
      <c r="G60" t="s">
        <v>1618</v>
      </c>
      <c r="H60" t="s">
        <v>1619</v>
      </c>
      <c r="I60" t="s">
        <v>1620</v>
      </c>
      <c r="J60" t="s">
        <v>1621</v>
      </c>
      <c r="K60" t="s">
        <v>1622</v>
      </c>
      <c r="L60" t="s">
        <v>1623</v>
      </c>
      <c r="M60" t="s">
        <v>1624</v>
      </c>
      <c r="N60" t="s">
        <v>1625</v>
      </c>
      <c r="O60" t="s">
        <v>1626</v>
      </c>
      <c r="P60" t="s">
        <v>1627</v>
      </c>
      <c r="Q60" t="s">
        <v>1628</v>
      </c>
      <c r="R60" t="s">
        <v>1629</v>
      </c>
      <c r="S60" t="s">
        <v>1630</v>
      </c>
      <c r="T60" t="s">
        <v>1631</v>
      </c>
      <c r="U60" t="s">
        <v>1632</v>
      </c>
      <c r="V60" t="s">
        <v>1633</v>
      </c>
      <c r="W60" t="s">
        <v>1634</v>
      </c>
      <c r="X60" t="s">
        <v>1635</v>
      </c>
      <c r="Y60" t="s">
        <v>1636</v>
      </c>
      <c r="Z60" t="s">
        <v>1637</v>
      </c>
      <c r="AA60" t="s">
        <v>1638</v>
      </c>
      <c r="AB60" t="s">
        <v>1639</v>
      </c>
      <c r="AC60" t="s">
        <v>1640</v>
      </c>
      <c r="AD60" t="s">
        <v>1641</v>
      </c>
      <c r="AE60" t="s">
        <v>1642</v>
      </c>
      <c r="AF60" t="s">
        <v>1643</v>
      </c>
      <c r="AG60" t="s">
        <v>1644</v>
      </c>
      <c r="AH60" t="s">
        <v>1645</v>
      </c>
      <c r="AI60" t="s">
        <v>1646</v>
      </c>
      <c r="AJ60" t="s">
        <v>1647</v>
      </c>
      <c r="AK60" t="s">
        <v>1648</v>
      </c>
      <c r="AL60" t="s">
        <v>1649</v>
      </c>
    </row>
    <row r="61" spans="1:38" x14ac:dyDescent="0.25">
      <c r="A61">
        <v>88</v>
      </c>
      <c r="B61" t="s">
        <v>2</v>
      </c>
      <c r="C61" t="s">
        <v>1650</v>
      </c>
      <c r="D61" t="s">
        <v>1651</v>
      </c>
      <c r="E61" t="s">
        <v>1652</v>
      </c>
      <c r="F61" t="s">
        <v>1653</v>
      </c>
      <c r="G61" t="s">
        <v>1654</v>
      </c>
      <c r="H61" t="s">
        <v>1655</v>
      </c>
      <c r="I61" t="s">
        <v>1656</v>
      </c>
      <c r="J61" t="s">
        <v>1657</v>
      </c>
      <c r="K61" t="s">
        <v>1658</v>
      </c>
      <c r="L61" t="s">
        <v>1659</v>
      </c>
      <c r="M61" t="s">
        <v>1660</v>
      </c>
      <c r="N61" t="s">
        <v>1661</v>
      </c>
      <c r="O61" t="s">
        <v>1662</v>
      </c>
      <c r="P61" t="s">
        <v>1663</v>
      </c>
      <c r="Q61" t="s">
        <v>1664</v>
      </c>
      <c r="R61" t="s">
        <v>1665</v>
      </c>
      <c r="S61" t="s">
        <v>1666</v>
      </c>
      <c r="T61" t="s">
        <v>1667</v>
      </c>
      <c r="U61" t="s">
        <v>1668</v>
      </c>
      <c r="V61" t="s">
        <v>1669</v>
      </c>
      <c r="W61" t="s">
        <v>1670</v>
      </c>
      <c r="X61" t="s">
        <v>1671</v>
      </c>
      <c r="Y61" t="s">
        <v>1672</v>
      </c>
      <c r="Z61" t="s">
        <v>1673</v>
      </c>
      <c r="AA61" t="s">
        <v>1674</v>
      </c>
      <c r="AB61" t="s">
        <v>1675</v>
      </c>
      <c r="AC61" t="s">
        <v>1676</v>
      </c>
      <c r="AD61" t="s">
        <v>1677</v>
      </c>
      <c r="AE61" t="s">
        <v>1678</v>
      </c>
      <c r="AF61" t="s">
        <v>1679</v>
      </c>
      <c r="AG61" t="s">
        <v>1680</v>
      </c>
      <c r="AH61" t="s">
        <v>1681</v>
      </c>
      <c r="AI61" t="s">
        <v>1682</v>
      </c>
      <c r="AJ61" t="s">
        <v>1683</v>
      </c>
      <c r="AK61" t="s">
        <v>1684</v>
      </c>
      <c r="AL61" t="s">
        <v>1685</v>
      </c>
    </row>
    <row r="62" spans="1:38" x14ac:dyDescent="0.25">
      <c r="A62">
        <v>89</v>
      </c>
      <c r="B62" t="s">
        <v>1</v>
      </c>
      <c r="C62" t="s">
        <v>1686</v>
      </c>
      <c r="D62" t="s">
        <v>1687</v>
      </c>
      <c r="E62" t="s">
        <v>1688</v>
      </c>
      <c r="F62" t="s">
        <v>1689</v>
      </c>
      <c r="G62" t="s">
        <v>1690</v>
      </c>
      <c r="H62" t="s">
        <v>1691</v>
      </c>
      <c r="I62" t="s">
        <v>1692</v>
      </c>
      <c r="J62" t="s">
        <v>1693</v>
      </c>
      <c r="K62" t="s">
        <v>1694</v>
      </c>
      <c r="L62" t="s">
        <v>1695</v>
      </c>
      <c r="M62" t="s">
        <v>1696</v>
      </c>
      <c r="N62" t="s">
        <v>1697</v>
      </c>
      <c r="O62" t="s">
        <v>1698</v>
      </c>
      <c r="P62" t="s">
        <v>1699</v>
      </c>
      <c r="Q62" t="s">
        <v>1700</v>
      </c>
      <c r="R62" t="s">
        <v>1701</v>
      </c>
      <c r="S62" t="s">
        <v>1702</v>
      </c>
      <c r="T62" t="s">
        <v>1703</v>
      </c>
      <c r="U62" t="s">
        <v>1704</v>
      </c>
      <c r="V62" t="s">
        <v>1705</v>
      </c>
      <c r="W62" t="s">
        <v>1706</v>
      </c>
      <c r="X62" t="s">
        <v>1707</v>
      </c>
      <c r="Y62" t="s">
        <v>1708</v>
      </c>
      <c r="Z62" t="s">
        <v>1709</v>
      </c>
      <c r="AA62" t="s">
        <v>1710</v>
      </c>
      <c r="AB62" t="s">
        <v>1711</v>
      </c>
      <c r="AC62" t="s">
        <v>1712</v>
      </c>
      <c r="AD62" t="s">
        <v>1713</v>
      </c>
      <c r="AE62" t="s">
        <v>1714</v>
      </c>
      <c r="AF62" t="s">
        <v>1715</v>
      </c>
      <c r="AG62" t="s">
        <v>1716</v>
      </c>
      <c r="AH62" t="s">
        <v>1717</v>
      </c>
      <c r="AI62" t="s">
        <v>1718</v>
      </c>
      <c r="AJ62" t="s">
        <v>1719</v>
      </c>
      <c r="AK62" t="s">
        <v>1720</v>
      </c>
      <c r="AL62" t="s">
        <v>1721</v>
      </c>
    </row>
    <row r="63" spans="1:38" x14ac:dyDescent="0.25">
      <c r="A63">
        <v>90</v>
      </c>
      <c r="B63" t="s">
        <v>1</v>
      </c>
      <c r="C63" t="s">
        <v>1722</v>
      </c>
      <c r="D63" t="s">
        <v>1723</v>
      </c>
      <c r="E63" t="s">
        <v>1724</v>
      </c>
      <c r="F63" t="s">
        <v>1725</v>
      </c>
      <c r="G63" t="s">
        <v>1726</v>
      </c>
      <c r="H63" t="s">
        <v>1727</v>
      </c>
      <c r="I63" t="s">
        <v>1728</v>
      </c>
      <c r="J63" t="s">
        <v>1729</v>
      </c>
      <c r="K63" t="s">
        <v>1730</v>
      </c>
      <c r="L63" t="s">
        <v>1731</v>
      </c>
      <c r="M63" t="s">
        <v>1732</v>
      </c>
      <c r="N63" t="s">
        <v>1733</v>
      </c>
      <c r="O63" t="s">
        <v>1734</v>
      </c>
      <c r="P63" t="s">
        <v>1735</v>
      </c>
      <c r="Q63" t="s">
        <v>1736</v>
      </c>
      <c r="R63" t="s">
        <v>1737</v>
      </c>
      <c r="S63" t="s">
        <v>1738</v>
      </c>
      <c r="T63" t="s">
        <v>1739</v>
      </c>
      <c r="U63" t="s">
        <v>1740</v>
      </c>
      <c r="V63" t="s">
        <v>1741</v>
      </c>
      <c r="W63" t="s">
        <v>1742</v>
      </c>
      <c r="X63" t="s">
        <v>1743</v>
      </c>
      <c r="Y63" t="s">
        <v>1744</v>
      </c>
      <c r="Z63" t="s">
        <v>1745</v>
      </c>
      <c r="AA63" t="s">
        <v>1746</v>
      </c>
      <c r="AB63" t="s">
        <v>1747</v>
      </c>
      <c r="AC63" t="s">
        <v>1748</v>
      </c>
      <c r="AD63" t="s">
        <v>1749</v>
      </c>
      <c r="AE63" t="s">
        <v>1750</v>
      </c>
      <c r="AF63" t="s">
        <v>1751</v>
      </c>
      <c r="AG63" t="s">
        <v>1752</v>
      </c>
      <c r="AH63" t="s">
        <v>1753</v>
      </c>
      <c r="AI63" t="s">
        <v>1754</v>
      </c>
      <c r="AJ63" t="s">
        <v>1755</v>
      </c>
      <c r="AK63" t="s">
        <v>1756</v>
      </c>
      <c r="AL63" t="s">
        <v>1757</v>
      </c>
    </row>
    <row r="64" spans="1:38" x14ac:dyDescent="0.25">
      <c r="A64">
        <v>91</v>
      </c>
      <c r="B64" t="s">
        <v>1</v>
      </c>
      <c r="C64" t="s">
        <v>1758</v>
      </c>
      <c r="D64" t="s">
        <v>1759</v>
      </c>
      <c r="E64" t="s">
        <v>1760</v>
      </c>
      <c r="F64" t="s">
        <v>1761</v>
      </c>
      <c r="G64" t="s">
        <v>1762</v>
      </c>
      <c r="H64" t="s">
        <v>1763</v>
      </c>
      <c r="I64" t="s">
        <v>1764</v>
      </c>
      <c r="J64" t="s">
        <v>1765</v>
      </c>
      <c r="K64" t="s">
        <v>1766</v>
      </c>
      <c r="L64" t="s">
        <v>1767</v>
      </c>
      <c r="M64" t="s">
        <v>1768</v>
      </c>
      <c r="N64" t="s">
        <v>1769</v>
      </c>
      <c r="O64" t="s">
        <v>1770</v>
      </c>
      <c r="P64" t="s">
        <v>1771</v>
      </c>
      <c r="Q64" t="s">
        <v>1772</v>
      </c>
      <c r="R64" t="s">
        <v>1773</v>
      </c>
      <c r="S64" t="s">
        <v>1774</v>
      </c>
      <c r="T64" t="s">
        <v>1775</v>
      </c>
      <c r="U64" t="s">
        <v>1776</v>
      </c>
      <c r="V64" t="s">
        <v>1777</v>
      </c>
      <c r="W64" t="s">
        <v>1778</v>
      </c>
      <c r="X64" t="s">
        <v>1779</v>
      </c>
      <c r="Y64" t="s">
        <v>1780</v>
      </c>
      <c r="Z64" t="s">
        <v>1781</v>
      </c>
      <c r="AA64" t="s">
        <v>1782</v>
      </c>
      <c r="AB64" t="s">
        <v>1783</v>
      </c>
      <c r="AC64" t="s">
        <v>1784</v>
      </c>
      <c r="AD64" t="s">
        <v>1785</v>
      </c>
      <c r="AE64" t="s">
        <v>1786</v>
      </c>
      <c r="AF64" t="s">
        <v>1787</v>
      </c>
      <c r="AG64" t="s">
        <v>1788</v>
      </c>
      <c r="AH64" t="s">
        <v>1789</v>
      </c>
      <c r="AI64" t="s">
        <v>1790</v>
      </c>
      <c r="AJ64" t="s">
        <v>1791</v>
      </c>
      <c r="AK64" t="s">
        <v>1792</v>
      </c>
      <c r="AL64" t="s">
        <v>1793</v>
      </c>
    </row>
    <row r="65" spans="1:46" x14ac:dyDescent="0.25">
      <c r="A65">
        <v>92</v>
      </c>
      <c r="B65" t="s">
        <v>1</v>
      </c>
      <c r="C65" t="s">
        <v>1794</v>
      </c>
      <c r="D65" t="s">
        <v>1795</v>
      </c>
      <c r="E65" t="s">
        <v>1796</v>
      </c>
      <c r="F65" t="s">
        <v>1797</v>
      </c>
      <c r="G65" t="s">
        <v>1798</v>
      </c>
      <c r="H65" t="s">
        <v>1799</v>
      </c>
      <c r="I65" t="s">
        <v>1800</v>
      </c>
      <c r="J65" t="s">
        <v>1801</v>
      </c>
      <c r="K65" t="s">
        <v>1802</v>
      </c>
      <c r="L65" t="s">
        <v>1803</v>
      </c>
      <c r="M65" t="s">
        <v>1804</v>
      </c>
      <c r="N65" t="s">
        <v>1805</v>
      </c>
      <c r="O65" t="s">
        <v>1806</v>
      </c>
      <c r="P65" t="s">
        <v>1807</v>
      </c>
      <c r="Q65" t="s">
        <v>1808</v>
      </c>
      <c r="R65" t="s">
        <v>1809</v>
      </c>
      <c r="S65" t="s">
        <v>1810</v>
      </c>
      <c r="T65" t="s">
        <v>1811</v>
      </c>
      <c r="U65" t="s">
        <v>1812</v>
      </c>
      <c r="V65" t="s">
        <v>1813</v>
      </c>
      <c r="W65" t="s">
        <v>1814</v>
      </c>
      <c r="X65" t="s">
        <v>1815</v>
      </c>
      <c r="Y65" t="s">
        <v>1816</v>
      </c>
      <c r="Z65" t="s">
        <v>1817</v>
      </c>
      <c r="AA65" t="s">
        <v>1818</v>
      </c>
      <c r="AB65" t="s">
        <v>1819</v>
      </c>
      <c r="AC65" t="s">
        <v>1820</v>
      </c>
      <c r="AD65" t="s">
        <v>1821</v>
      </c>
      <c r="AE65" t="s">
        <v>1822</v>
      </c>
      <c r="AF65" t="s">
        <v>1823</v>
      </c>
      <c r="AG65" t="s">
        <v>1824</v>
      </c>
      <c r="AH65" t="s">
        <v>1825</v>
      </c>
      <c r="AI65" t="s">
        <v>1826</v>
      </c>
      <c r="AJ65" t="s">
        <v>1827</v>
      </c>
      <c r="AK65" t="s">
        <v>1828</v>
      </c>
      <c r="AL65" t="s">
        <v>1829</v>
      </c>
    </row>
    <row r="66" spans="1:46" x14ac:dyDescent="0.25">
      <c r="A66">
        <v>93</v>
      </c>
      <c r="B66" t="s">
        <v>2</v>
      </c>
      <c r="C66" t="s">
        <v>1830</v>
      </c>
      <c r="D66" t="s">
        <v>1831</v>
      </c>
      <c r="E66" t="s">
        <v>1832</v>
      </c>
      <c r="F66" t="s">
        <v>1833</v>
      </c>
      <c r="G66" t="s">
        <v>1834</v>
      </c>
      <c r="H66" t="s">
        <v>1835</v>
      </c>
      <c r="I66" t="s">
        <v>1836</v>
      </c>
      <c r="J66" t="s">
        <v>1837</v>
      </c>
      <c r="K66" t="s">
        <v>1838</v>
      </c>
      <c r="L66" t="s">
        <v>1839</v>
      </c>
      <c r="M66" t="s">
        <v>1840</v>
      </c>
      <c r="N66" t="s">
        <v>1841</v>
      </c>
      <c r="O66" t="s">
        <v>1842</v>
      </c>
      <c r="P66" t="s">
        <v>1843</v>
      </c>
      <c r="Q66" t="s">
        <v>1844</v>
      </c>
      <c r="R66" t="s">
        <v>1845</v>
      </c>
      <c r="S66" t="s">
        <v>1846</v>
      </c>
      <c r="T66" t="s">
        <v>1847</v>
      </c>
      <c r="U66" t="s">
        <v>1848</v>
      </c>
      <c r="V66" t="s">
        <v>1849</v>
      </c>
      <c r="W66" t="s">
        <v>1850</v>
      </c>
      <c r="X66" t="s">
        <v>1851</v>
      </c>
      <c r="Y66" t="s">
        <v>1852</v>
      </c>
      <c r="Z66" t="s">
        <v>1853</v>
      </c>
      <c r="AA66" t="s">
        <v>1854</v>
      </c>
      <c r="AB66" t="s">
        <v>1855</v>
      </c>
      <c r="AC66" t="s">
        <v>1856</v>
      </c>
      <c r="AD66" t="s">
        <v>1857</v>
      </c>
      <c r="AE66" t="s">
        <v>1858</v>
      </c>
      <c r="AF66" t="s">
        <v>1859</v>
      </c>
      <c r="AG66" t="s">
        <v>1860</v>
      </c>
      <c r="AH66" t="s">
        <v>1861</v>
      </c>
      <c r="AI66" t="s">
        <v>1862</v>
      </c>
      <c r="AJ66" t="s">
        <v>1863</v>
      </c>
      <c r="AK66" t="s">
        <v>1864</v>
      </c>
      <c r="AL66" t="s">
        <v>1865</v>
      </c>
    </row>
    <row r="67" spans="1:46" x14ac:dyDescent="0.25">
      <c r="A67">
        <v>95</v>
      </c>
      <c r="B67" t="s">
        <v>2</v>
      </c>
      <c r="C67" t="s">
        <v>1866</v>
      </c>
      <c r="D67" t="s">
        <v>1867</v>
      </c>
      <c r="E67" t="s">
        <v>1868</v>
      </c>
      <c r="F67" t="s">
        <v>1869</v>
      </c>
      <c r="G67" t="s">
        <v>1870</v>
      </c>
      <c r="H67" t="s">
        <v>1871</v>
      </c>
      <c r="I67" t="s">
        <v>1872</v>
      </c>
      <c r="J67" t="s">
        <v>1873</v>
      </c>
      <c r="K67" t="s">
        <v>1874</v>
      </c>
      <c r="L67" t="s">
        <v>1875</v>
      </c>
      <c r="M67" t="s">
        <v>1876</v>
      </c>
      <c r="N67" t="s">
        <v>1877</v>
      </c>
      <c r="O67" t="s">
        <v>1878</v>
      </c>
      <c r="P67" t="s">
        <v>1879</v>
      </c>
      <c r="Q67" t="s">
        <v>1880</v>
      </c>
      <c r="R67" t="s">
        <v>1881</v>
      </c>
      <c r="S67" t="s">
        <v>1882</v>
      </c>
      <c r="T67" t="s">
        <v>1883</v>
      </c>
      <c r="U67" t="s">
        <v>1884</v>
      </c>
      <c r="V67" t="s">
        <v>1885</v>
      </c>
      <c r="W67" t="s">
        <v>1886</v>
      </c>
      <c r="X67" t="s">
        <v>1887</v>
      </c>
      <c r="Y67" t="s">
        <v>1888</v>
      </c>
      <c r="Z67" t="s">
        <v>1889</v>
      </c>
      <c r="AA67" t="s">
        <v>1890</v>
      </c>
      <c r="AB67" t="s">
        <v>1891</v>
      </c>
      <c r="AC67" t="s">
        <v>1892</v>
      </c>
      <c r="AD67" t="s">
        <v>1893</v>
      </c>
      <c r="AE67" t="s">
        <v>1894</v>
      </c>
      <c r="AF67" t="s">
        <v>1895</v>
      </c>
      <c r="AG67" t="s">
        <v>1896</v>
      </c>
      <c r="AH67" t="s">
        <v>1897</v>
      </c>
      <c r="AI67" t="s">
        <v>1898</v>
      </c>
      <c r="AJ67" t="s">
        <v>1899</v>
      </c>
      <c r="AK67" t="s">
        <v>1900</v>
      </c>
      <c r="AL67" t="s">
        <v>1901</v>
      </c>
    </row>
    <row r="68" spans="1:46" x14ac:dyDescent="0.25">
      <c r="A68">
        <v>96</v>
      </c>
      <c r="B68" t="s">
        <v>2</v>
      </c>
      <c r="C68" t="s">
        <v>1902</v>
      </c>
      <c r="D68" t="s">
        <v>1903</v>
      </c>
      <c r="E68" t="s">
        <v>1904</v>
      </c>
      <c r="F68" t="s">
        <v>1905</v>
      </c>
      <c r="G68" t="s">
        <v>1906</v>
      </c>
      <c r="H68" t="s">
        <v>1907</v>
      </c>
      <c r="I68" t="s">
        <v>1908</v>
      </c>
      <c r="J68" t="s">
        <v>1909</v>
      </c>
      <c r="K68" t="s">
        <v>1910</v>
      </c>
      <c r="L68" t="s">
        <v>1911</v>
      </c>
      <c r="M68" t="s">
        <v>1912</v>
      </c>
      <c r="N68" t="s">
        <v>1913</v>
      </c>
      <c r="O68" t="s">
        <v>1914</v>
      </c>
      <c r="P68" t="s">
        <v>1915</v>
      </c>
      <c r="Q68" t="s">
        <v>1916</v>
      </c>
      <c r="R68" t="s">
        <v>1917</v>
      </c>
      <c r="S68" t="s">
        <v>1918</v>
      </c>
      <c r="T68" t="s">
        <v>1919</v>
      </c>
      <c r="U68" t="s">
        <v>1920</v>
      </c>
      <c r="V68" t="s">
        <v>1921</v>
      </c>
      <c r="W68" t="s">
        <v>1922</v>
      </c>
      <c r="X68" t="s">
        <v>1923</v>
      </c>
      <c r="Y68" t="s">
        <v>1924</v>
      </c>
      <c r="Z68" t="s">
        <v>1925</v>
      </c>
      <c r="AA68" t="s">
        <v>1926</v>
      </c>
      <c r="AB68" t="s">
        <v>1927</v>
      </c>
      <c r="AC68" t="s">
        <v>1928</v>
      </c>
      <c r="AD68" t="s">
        <v>1929</v>
      </c>
      <c r="AE68" t="s">
        <v>1930</v>
      </c>
      <c r="AF68" t="s">
        <v>1931</v>
      </c>
      <c r="AG68" t="s">
        <v>1932</v>
      </c>
      <c r="AH68" t="s">
        <v>1933</v>
      </c>
      <c r="AI68" t="s">
        <v>1934</v>
      </c>
      <c r="AJ68" t="s">
        <v>1935</v>
      </c>
      <c r="AK68" t="s">
        <v>1936</v>
      </c>
      <c r="AL68" t="s">
        <v>1937</v>
      </c>
    </row>
    <row r="69" spans="1:46" x14ac:dyDescent="0.25">
      <c r="A69">
        <v>97</v>
      </c>
      <c r="B69" t="s">
        <v>2</v>
      </c>
      <c r="C69" t="s">
        <v>1938</v>
      </c>
      <c r="D69" t="s">
        <v>1939</v>
      </c>
      <c r="E69" t="s">
        <v>1940</v>
      </c>
      <c r="F69" t="s">
        <v>1941</v>
      </c>
      <c r="G69" t="s">
        <v>1942</v>
      </c>
      <c r="H69" t="s">
        <v>1943</v>
      </c>
      <c r="I69" t="s">
        <v>1944</v>
      </c>
      <c r="J69" t="s">
        <v>1945</v>
      </c>
      <c r="K69" t="s">
        <v>1946</v>
      </c>
      <c r="L69" t="s">
        <v>1947</v>
      </c>
      <c r="M69" t="s">
        <v>1948</v>
      </c>
      <c r="N69" t="s">
        <v>1949</v>
      </c>
      <c r="O69" t="s">
        <v>1950</v>
      </c>
      <c r="P69" t="s">
        <v>1951</v>
      </c>
      <c r="Q69" t="s">
        <v>1952</v>
      </c>
      <c r="R69" t="s">
        <v>1953</v>
      </c>
      <c r="S69" t="s">
        <v>1954</v>
      </c>
      <c r="T69" t="s">
        <v>1955</v>
      </c>
      <c r="U69" t="s">
        <v>1956</v>
      </c>
      <c r="V69" t="s">
        <v>1957</v>
      </c>
      <c r="W69" t="s">
        <v>1958</v>
      </c>
      <c r="X69" t="s">
        <v>1959</v>
      </c>
      <c r="Y69" t="s">
        <v>1960</v>
      </c>
      <c r="Z69" t="s">
        <v>1961</v>
      </c>
      <c r="AA69" t="s">
        <v>1962</v>
      </c>
      <c r="AB69" t="s">
        <v>1963</v>
      </c>
      <c r="AC69" t="s">
        <v>1964</v>
      </c>
      <c r="AD69" t="s">
        <v>1965</v>
      </c>
      <c r="AE69" t="s">
        <v>1966</v>
      </c>
      <c r="AF69" t="s">
        <v>1967</v>
      </c>
      <c r="AG69" t="s">
        <v>1968</v>
      </c>
      <c r="AH69" t="s">
        <v>1969</v>
      </c>
      <c r="AI69" t="s">
        <v>1970</v>
      </c>
      <c r="AJ69" t="s">
        <v>1971</v>
      </c>
      <c r="AK69" t="s">
        <v>1972</v>
      </c>
      <c r="AL69" t="s">
        <v>1973</v>
      </c>
    </row>
    <row r="70" spans="1:46" x14ac:dyDescent="0.25">
      <c r="A70">
        <v>98</v>
      </c>
      <c r="B70" t="s">
        <v>2</v>
      </c>
      <c r="C70" t="s">
        <v>1974</v>
      </c>
      <c r="D70" t="s">
        <v>1975</v>
      </c>
      <c r="E70" t="s">
        <v>1976</v>
      </c>
      <c r="F70" t="s">
        <v>1977</v>
      </c>
      <c r="G70" t="s">
        <v>1978</v>
      </c>
      <c r="H70" t="s">
        <v>1979</v>
      </c>
      <c r="I70" t="s">
        <v>1980</v>
      </c>
      <c r="J70" t="s">
        <v>1981</v>
      </c>
      <c r="K70" t="s">
        <v>1982</v>
      </c>
      <c r="L70" t="s">
        <v>1983</v>
      </c>
      <c r="M70" t="s">
        <v>1984</v>
      </c>
      <c r="N70" t="s">
        <v>1985</v>
      </c>
      <c r="O70" t="s">
        <v>1986</v>
      </c>
      <c r="P70" t="s">
        <v>1987</v>
      </c>
      <c r="Q70" t="s">
        <v>1988</v>
      </c>
      <c r="R70" t="s">
        <v>1989</v>
      </c>
      <c r="S70" t="s">
        <v>1990</v>
      </c>
      <c r="T70" t="s">
        <v>1991</v>
      </c>
      <c r="U70" t="s">
        <v>1992</v>
      </c>
      <c r="V70" t="s">
        <v>1993</v>
      </c>
      <c r="W70" t="s">
        <v>1994</v>
      </c>
      <c r="X70" t="s">
        <v>1995</v>
      </c>
      <c r="Y70" t="s">
        <v>1996</v>
      </c>
      <c r="Z70" t="s">
        <v>1997</v>
      </c>
      <c r="AA70" t="s">
        <v>1998</v>
      </c>
      <c r="AB70" t="s">
        <v>1999</v>
      </c>
      <c r="AC70" t="s">
        <v>2000</v>
      </c>
      <c r="AD70" t="s">
        <v>2001</v>
      </c>
      <c r="AE70" t="s">
        <v>2002</v>
      </c>
      <c r="AF70" t="s">
        <v>2003</v>
      </c>
      <c r="AG70" t="s">
        <v>2004</v>
      </c>
      <c r="AH70" t="s">
        <v>2005</v>
      </c>
      <c r="AI70" t="s">
        <v>2006</v>
      </c>
      <c r="AJ70" t="s">
        <v>2007</v>
      </c>
      <c r="AK70" t="s">
        <v>2008</v>
      </c>
      <c r="AL70" t="s">
        <v>2009</v>
      </c>
    </row>
    <row r="71" spans="1:46" x14ac:dyDescent="0.25">
      <c r="A71">
        <v>103</v>
      </c>
      <c r="B71" t="s">
        <v>2</v>
      </c>
      <c r="C71" t="s">
        <v>2010</v>
      </c>
      <c r="D71" t="s">
        <v>2011</v>
      </c>
      <c r="E71" t="s">
        <v>2012</v>
      </c>
      <c r="F71" t="s">
        <v>2013</v>
      </c>
      <c r="G71" t="s">
        <v>2014</v>
      </c>
      <c r="H71" t="s">
        <v>2015</v>
      </c>
      <c r="I71" t="s">
        <v>2016</v>
      </c>
      <c r="J71" t="s">
        <v>2017</v>
      </c>
      <c r="K71" t="s">
        <v>2018</v>
      </c>
      <c r="L71" t="s">
        <v>2019</v>
      </c>
      <c r="M71" t="s">
        <v>2020</v>
      </c>
      <c r="N71" t="s">
        <v>2021</v>
      </c>
      <c r="O71" t="s">
        <v>2022</v>
      </c>
      <c r="P71" t="s">
        <v>2023</v>
      </c>
      <c r="Q71" t="s">
        <v>2024</v>
      </c>
      <c r="R71" t="s">
        <v>2025</v>
      </c>
      <c r="S71" t="s">
        <v>2026</v>
      </c>
      <c r="T71" t="s">
        <v>2027</v>
      </c>
      <c r="U71" t="s">
        <v>2028</v>
      </c>
      <c r="V71" t="s">
        <v>2029</v>
      </c>
      <c r="W71" t="s">
        <v>2030</v>
      </c>
      <c r="X71" t="s">
        <v>2031</v>
      </c>
      <c r="Y71" t="s">
        <v>2032</v>
      </c>
      <c r="Z71" t="s">
        <v>2033</v>
      </c>
      <c r="AA71" t="s">
        <v>2034</v>
      </c>
      <c r="AB71" t="s">
        <v>2035</v>
      </c>
      <c r="AC71" t="s">
        <v>2036</v>
      </c>
      <c r="AD71" t="s">
        <v>2037</v>
      </c>
      <c r="AE71" t="s">
        <v>2038</v>
      </c>
      <c r="AF71" t="s">
        <v>2039</v>
      </c>
      <c r="AG71" t="s">
        <v>2040</v>
      </c>
      <c r="AH71" t="s">
        <v>2041</v>
      </c>
      <c r="AI71" t="s">
        <v>2042</v>
      </c>
      <c r="AJ71" t="s">
        <v>2043</v>
      </c>
      <c r="AK71" t="s">
        <v>2044</v>
      </c>
      <c r="AL71" t="s">
        <v>2045</v>
      </c>
    </row>
    <row r="72" spans="1:46" x14ac:dyDescent="0.25">
      <c r="A72">
        <v>104</v>
      </c>
      <c r="B72" t="s">
        <v>2</v>
      </c>
      <c r="C72" t="s">
        <v>2046</v>
      </c>
      <c r="D72" t="s">
        <v>2047</v>
      </c>
      <c r="E72" t="s">
        <v>2048</v>
      </c>
      <c r="F72" t="s">
        <v>2049</v>
      </c>
      <c r="G72" t="s">
        <v>2050</v>
      </c>
      <c r="H72" t="s">
        <v>2051</v>
      </c>
      <c r="I72" t="s">
        <v>2052</v>
      </c>
      <c r="J72" t="s">
        <v>2053</v>
      </c>
      <c r="K72" t="s">
        <v>2054</v>
      </c>
      <c r="L72" t="s">
        <v>2055</v>
      </c>
      <c r="M72" t="s">
        <v>2056</v>
      </c>
      <c r="N72" t="s">
        <v>2057</v>
      </c>
      <c r="O72" t="s">
        <v>2058</v>
      </c>
      <c r="P72" t="s">
        <v>2059</v>
      </c>
      <c r="Q72" t="s">
        <v>2060</v>
      </c>
      <c r="R72" t="s">
        <v>2061</v>
      </c>
      <c r="S72" t="s">
        <v>2062</v>
      </c>
      <c r="T72" t="s">
        <v>2063</v>
      </c>
      <c r="U72" t="s">
        <v>2064</v>
      </c>
      <c r="V72" t="s">
        <v>2065</v>
      </c>
      <c r="W72" t="s">
        <v>2066</v>
      </c>
      <c r="X72" t="s">
        <v>2067</v>
      </c>
      <c r="Y72" t="s">
        <v>2068</v>
      </c>
      <c r="Z72" t="s">
        <v>2069</v>
      </c>
      <c r="AA72" t="s">
        <v>2070</v>
      </c>
      <c r="AB72" t="s">
        <v>2071</v>
      </c>
      <c r="AC72" t="s">
        <v>2072</v>
      </c>
      <c r="AD72" t="s">
        <v>2073</v>
      </c>
      <c r="AE72" t="s">
        <v>2074</v>
      </c>
      <c r="AF72" t="s">
        <v>2075</v>
      </c>
      <c r="AG72" t="s">
        <v>2076</v>
      </c>
      <c r="AH72" t="s">
        <v>2077</v>
      </c>
      <c r="AI72" t="s">
        <v>2078</v>
      </c>
      <c r="AJ72" t="s">
        <v>2079</v>
      </c>
      <c r="AK72" t="s">
        <v>2080</v>
      </c>
      <c r="AL72" t="s">
        <v>2081</v>
      </c>
    </row>
    <row r="73" spans="1:46" x14ac:dyDescent="0.25">
      <c r="A73">
        <v>111</v>
      </c>
      <c r="B73" t="s">
        <v>2</v>
      </c>
      <c r="C73" t="s">
        <v>2082</v>
      </c>
      <c r="D73" t="s">
        <v>2083</v>
      </c>
      <c r="E73" t="s">
        <v>2084</v>
      </c>
      <c r="F73" t="s">
        <v>2085</v>
      </c>
      <c r="G73" t="s">
        <v>2086</v>
      </c>
      <c r="H73" t="s">
        <v>2087</v>
      </c>
      <c r="I73" t="s">
        <v>2088</v>
      </c>
      <c r="J73" t="s">
        <v>2089</v>
      </c>
      <c r="K73" t="s">
        <v>2090</v>
      </c>
      <c r="L73" t="s">
        <v>2091</v>
      </c>
      <c r="M73" t="s">
        <v>2092</v>
      </c>
      <c r="N73" t="s">
        <v>2093</v>
      </c>
      <c r="O73" t="s">
        <v>2094</v>
      </c>
      <c r="P73" t="s">
        <v>2095</v>
      </c>
      <c r="Q73" t="s">
        <v>2096</v>
      </c>
      <c r="R73" t="s">
        <v>2097</v>
      </c>
      <c r="S73" t="s">
        <v>2098</v>
      </c>
      <c r="T73" t="s">
        <v>2099</v>
      </c>
      <c r="U73" t="s">
        <v>2100</v>
      </c>
      <c r="V73" t="s">
        <v>2101</v>
      </c>
      <c r="W73" t="s">
        <v>2102</v>
      </c>
      <c r="X73" t="s">
        <v>2103</v>
      </c>
      <c r="Y73" t="s">
        <v>2104</v>
      </c>
      <c r="Z73" t="s">
        <v>2105</v>
      </c>
      <c r="AA73" t="s">
        <v>2106</v>
      </c>
      <c r="AB73" t="s">
        <v>2107</v>
      </c>
      <c r="AC73" t="s">
        <v>2108</v>
      </c>
      <c r="AD73" t="s">
        <v>2109</v>
      </c>
      <c r="AE73" t="s">
        <v>2110</v>
      </c>
      <c r="AF73" t="s">
        <v>2111</v>
      </c>
      <c r="AG73" t="s">
        <v>2112</v>
      </c>
      <c r="AH73" t="s">
        <v>2113</v>
      </c>
      <c r="AI73" t="s">
        <v>2114</v>
      </c>
      <c r="AJ73" t="s">
        <v>2115</v>
      </c>
      <c r="AK73" t="s">
        <v>2116</v>
      </c>
      <c r="AL73" t="s">
        <v>2117</v>
      </c>
    </row>
    <row r="75" spans="1:46" x14ac:dyDescent="0.25">
      <c r="A75" t="s">
        <v>3570</v>
      </c>
    </row>
    <row r="77" spans="1:46" x14ac:dyDescent="0.25">
      <c r="A77" t="s">
        <v>39</v>
      </c>
      <c r="B77" t="s">
        <v>40</v>
      </c>
      <c r="C77">
        <v>1</v>
      </c>
      <c r="D77">
        <v>2</v>
      </c>
      <c r="E77">
        <v>3</v>
      </c>
      <c r="F77">
        <v>4</v>
      </c>
      <c r="G77">
        <v>5</v>
      </c>
      <c r="H77">
        <v>6</v>
      </c>
      <c r="I77">
        <v>7</v>
      </c>
      <c r="J77">
        <v>8</v>
      </c>
      <c r="K77">
        <v>9</v>
      </c>
      <c r="L77">
        <v>10</v>
      </c>
      <c r="M77">
        <v>11</v>
      </c>
      <c r="N77">
        <v>12</v>
      </c>
      <c r="O77">
        <v>13</v>
      </c>
      <c r="P77">
        <v>14</v>
      </c>
      <c r="Q77">
        <v>15</v>
      </c>
      <c r="R77">
        <v>16</v>
      </c>
      <c r="S77">
        <v>17</v>
      </c>
      <c r="T77">
        <v>18</v>
      </c>
      <c r="U77">
        <v>19</v>
      </c>
      <c r="V77">
        <v>20</v>
      </c>
      <c r="W77">
        <v>21</v>
      </c>
      <c r="X77">
        <v>22</v>
      </c>
      <c r="Y77">
        <v>23</v>
      </c>
      <c r="Z77">
        <v>24</v>
      </c>
      <c r="AA77">
        <v>25</v>
      </c>
      <c r="AB77">
        <v>26</v>
      </c>
      <c r="AC77">
        <v>27</v>
      </c>
      <c r="AD77">
        <v>28</v>
      </c>
      <c r="AE77">
        <v>29</v>
      </c>
      <c r="AF77">
        <v>30</v>
      </c>
      <c r="AG77">
        <v>31</v>
      </c>
      <c r="AH77">
        <v>32</v>
      </c>
      <c r="AI77">
        <v>33</v>
      </c>
      <c r="AJ77">
        <v>34</v>
      </c>
      <c r="AK77">
        <v>35</v>
      </c>
      <c r="AL77">
        <v>36</v>
      </c>
      <c r="AM77">
        <v>37</v>
      </c>
      <c r="AN77">
        <v>38</v>
      </c>
      <c r="AO77">
        <v>39</v>
      </c>
      <c r="AP77">
        <v>40</v>
      </c>
      <c r="AQ77">
        <v>41</v>
      </c>
      <c r="AR77">
        <v>42</v>
      </c>
      <c r="AS77">
        <v>43</v>
      </c>
      <c r="AT77">
        <v>44</v>
      </c>
    </row>
    <row r="78" spans="1:46" x14ac:dyDescent="0.25">
      <c r="A78">
        <v>17</v>
      </c>
      <c r="B78" t="s">
        <v>1</v>
      </c>
      <c r="C78" t="s">
        <v>2118</v>
      </c>
      <c r="D78" t="s">
        <v>2119</v>
      </c>
      <c r="E78" t="s">
        <v>2120</v>
      </c>
      <c r="F78" t="s">
        <v>2121</v>
      </c>
      <c r="G78" t="s">
        <v>2122</v>
      </c>
      <c r="H78" t="s">
        <v>2123</v>
      </c>
      <c r="I78" t="s">
        <v>2124</v>
      </c>
      <c r="J78" t="s">
        <v>2125</v>
      </c>
      <c r="K78" t="s">
        <v>2126</v>
      </c>
      <c r="L78" t="s">
        <v>2127</v>
      </c>
      <c r="M78" t="s">
        <v>2128</v>
      </c>
      <c r="N78" t="s">
        <v>2129</v>
      </c>
      <c r="O78" t="s">
        <v>2130</v>
      </c>
      <c r="P78" t="s">
        <v>2131</v>
      </c>
      <c r="Q78" t="s">
        <v>2132</v>
      </c>
      <c r="R78" t="s">
        <v>2133</v>
      </c>
      <c r="S78" t="s">
        <v>2134</v>
      </c>
      <c r="T78" t="s">
        <v>2135</v>
      </c>
      <c r="U78" t="s">
        <v>2136</v>
      </c>
      <c r="V78" t="s">
        <v>2137</v>
      </c>
      <c r="W78" t="s">
        <v>2138</v>
      </c>
      <c r="X78" t="s">
        <v>2139</v>
      </c>
      <c r="Y78" t="s">
        <v>2140</v>
      </c>
      <c r="Z78" t="s">
        <v>2141</v>
      </c>
      <c r="AA78" t="s">
        <v>2142</v>
      </c>
      <c r="AB78" t="s">
        <v>2143</v>
      </c>
      <c r="AC78" t="s">
        <v>2144</v>
      </c>
      <c r="AD78" t="s">
        <v>2145</v>
      </c>
      <c r="AE78" t="s">
        <v>2146</v>
      </c>
      <c r="AF78" t="s">
        <v>2147</v>
      </c>
      <c r="AG78" t="s">
        <v>2148</v>
      </c>
      <c r="AH78" t="s">
        <v>2149</v>
      </c>
      <c r="AI78" t="s">
        <v>2150</v>
      </c>
      <c r="AJ78" t="s">
        <v>2151</v>
      </c>
      <c r="AK78" t="s">
        <v>2152</v>
      </c>
      <c r="AL78" t="s">
        <v>2153</v>
      </c>
      <c r="AM78" t="s">
        <v>2154</v>
      </c>
      <c r="AN78" t="s">
        <v>2155</v>
      </c>
      <c r="AO78" t="s">
        <v>2156</v>
      </c>
      <c r="AP78" t="s">
        <v>2157</v>
      </c>
      <c r="AQ78" t="s">
        <v>2158</v>
      </c>
      <c r="AR78" t="s">
        <v>2159</v>
      </c>
      <c r="AS78" t="s">
        <v>2160</v>
      </c>
      <c r="AT78" t="s">
        <v>2161</v>
      </c>
    </row>
    <row r="79" spans="1:46" x14ac:dyDescent="0.25">
      <c r="A79">
        <v>19</v>
      </c>
      <c r="B79" t="s">
        <v>1</v>
      </c>
      <c r="C79" t="s">
        <v>2162</v>
      </c>
      <c r="D79" t="s">
        <v>2163</v>
      </c>
      <c r="E79" t="s">
        <v>2164</v>
      </c>
      <c r="F79" t="s">
        <v>2165</v>
      </c>
      <c r="G79" t="s">
        <v>2166</v>
      </c>
      <c r="H79" t="s">
        <v>2167</v>
      </c>
      <c r="I79" t="s">
        <v>2168</v>
      </c>
      <c r="J79" t="s">
        <v>2169</v>
      </c>
      <c r="K79" t="s">
        <v>2170</v>
      </c>
      <c r="L79" t="s">
        <v>2171</v>
      </c>
      <c r="M79" t="s">
        <v>2172</v>
      </c>
      <c r="N79" t="s">
        <v>2173</v>
      </c>
      <c r="O79" t="s">
        <v>2174</v>
      </c>
      <c r="P79" t="s">
        <v>2175</v>
      </c>
      <c r="Q79" t="s">
        <v>2176</v>
      </c>
      <c r="R79" t="s">
        <v>2177</v>
      </c>
      <c r="S79" t="s">
        <v>2178</v>
      </c>
      <c r="T79" t="s">
        <v>2179</v>
      </c>
      <c r="U79" t="s">
        <v>2180</v>
      </c>
      <c r="V79" t="s">
        <v>2181</v>
      </c>
      <c r="W79" t="s">
        <v>2182</v>
      </c>
      <c r="X79" t="s">
        <v>2183</v>
      </c>
      <c r="Y79" t="s">
        <v>2184</v>
      </c>
      <c r="Z79" t="s">
        <v>2185</v>
      </c>
      <c r="AA79" t="s">
        <v>2186</v>
      </c>
      <c r="AB79" t="s">
        <v>2187</v>
      </c>
      <c r="AC79" t="s">
        <v>2188</v>
      </c>
      <c r="AD79" t="s">
        <v>2189</v>
      </c>
      <c r="AE79" t="s">
        <v>2190</v>
      </c>
      <c r="AF79" t="s">
        <v>2191</v>
      </c>
      <c r="AG79" t="s">
        <v>2192</v>
      </c>
      <c r="AH79" t="s">
        <v>2193</v>
      </c>
      <c r="AI79" t="s">
        <v>2194</v>
      </c>
      <c r="AJ79" t="s">
        <v>2195</v>
      </c>
      <c r="AK79" t="s">
        <v>2196</v>
      </c>
      <c r="AL79" t="s">
        <v>2197</v>
      </c>
      <c r="AM79" t="s">
        <v>2198</v>
      </c>
      <c r="AN79" t="s">
        <v>2199</v>
      </c>
      <c r="AO79" t="s">
        <v>2200</v>
      </c>
      <c r="AP79" t="s">
        <v>2201</v>
      </c>
      <c r="AQ79" t="s">
        <v>2202</v>
      </c>
      <c r="AR79" t="s">
        <v>2203</v>
      </c>
      <c r="AS79" t="s">
        <v>2204</v>
      </c>
      <c r="AT79" t="s">
        <v>2205</v>
      </c>
    </row>
    <row r="80" spans="1:46" x14ac:dyDescent="0.25">
      <c r="A80">
        <v>21</v>
      </c>
      <c r="B80" t="s">
        <v>1</v>
      </c>
      <c r="C80" t="s">
        <v>2206</v>
      </c>
      <c r="D80" t="s">
        <v>2207</v>
      </c>
      <c r="E80" t="s">
        <v>2208</v>
      </c>
      <c r="F80" t="s">
        <v>2209</v>
      </c>
      <c r="G80" t="s">
        <v>2210</v>
      </c>
      <c r="H80" t="s">
        <v>2211</v>
      </c>
      <c r="I80" t="s">
        <v>2212</v>
      </c>
      <c r="J80" t="s">
        <v>2213</v>
      </c>
      <c r="K80" t="s">
        <v>2214</v>
      </c>
      <c r="L80" t="s">
        <v>2215</v>
      </c>
      <c r="M80" t="s">
        <v>2216</v>
      </c>
      <c r="N80" t="s">
        <v>2217</v>
      </c>
      <c r="O80" t="s">
        <v>2218</v>
      </c>
      <c r="P80" t="s">
        <v>2219</v>
      </c>
      <c r="Q80" t="s">
        <v>2220</v>
      </c>
      <c r="R80" t="s">
        <v>2221</v>
      </c>
      <c r="S80" t="s">
        <v>2222</v>
      </c>
      <c r="T80" t="s">
        <v>2223</v>
      </c>
      <c r="U80" t="s">
        <v>2224</v>
      </c>
      <c r="V80" t="s">
        <v>2225</v>
      </c>
      <c r="W80" t="s">
        <v>2226</v>
      </c>
      <c r="X80" t="s">
        <v>2227</v>
      </c>
      <c r="Y80" t="s">
        <v>2228</v>
      </c>
      <c r="Z80" t="s">
        <v>2229</v>
      </c>
      <c r="AA80" t="s">
        <v>2230</v>
      </c>
      <c r="AB80" t="s">
        <v>2231</v>
      </c>
      <c r="AC80" t="s">
        <v>2232</v>
      </c>
      <c r="AD80" t="s">
        <v>2233</v>
      </c>
      <c r="AE80" t="s">
        <v>2234</v>
      </c>
      <c r="AF80" t="s">
        <v>2235</v>
      </c>
      <c r="AG80" t="s">
        <v>2236</v>
      </c>
      <c r="AH80" t="s">
        <v>2237</v>
      </c>
      <c r="AI80" t="s">
        <v>2238</v>
      </c>
      <c r="AJ80" t="s">
        <v>2239</v>
      </c>
      <c r="AK80" t="s">
        <v>2240</v>
      </c>
      <c r="AL80" t="s">
        <v>2241</v>
      </c>
      <c r="AM80" t="s">
        <v>2242</v>
      </c>
      <c r="AN80" t="s">
        <v>2243</v>
      </c>
      <c r="AO80" t="s">
        <v>2244</v>
      </c>
      <c r="AP80" t="s">
        <v>2245</v>
      </c>
      <c r="AQ80" t="s">
        <v>2246</v>
      </c>
      <c r="AR80" t="s">
        <v>2247</v>
      </c>
      <c r="AS80" t="s">
        <v>2248</v>
      </c>
      <c r="AT80" t="s">
        <v>2249</v>
      </c>
    </row>
    <row r="81" spans="1:46" x14ac:dyDescent="0.25">
      <c r="A81">
        <v>27</v>
      </c>
      <c r="B81" t="s">
        <v>1</v>
      </c>
      <c r="C81" t="s">
        <v>2250</v>
      </c>
      <c r="D81" t="s">
        <v>2251</v>
      </c>
      <c r="E81" t="s">
        <v>2252</v>
      </c>
      <c r="F81" t="s">
        <v>2253</v>
      </c>
      <c r="G81" t="s">
        <v>2254</v>
      </c>
      <c r="H81" t="s">
        <v>2255</v>
      </c>
      <c r="I81" t="s">
        <v>2256</v>
      </c>
      <c r="J81" t="s">
        <v>2257</v>
      </c>
      <c r="K81" t="s">
        <v>2258</v>
      </c>
      <c r="L81" t="s">
        <v>2259</v>
      </c>
      <c r="M81" t="s">
        <v>2260</v>
      </c>
      <c r="N81" t="s">
        <v>2261</v>
      </c>
      <c r="O81" t="s">
        <v>2262</v>
      </c>
      <c r="P81" t="s">
        <v>2263</v>
      </c>
      <c r="Q81" t="s">
        <v>2264</v>
      </c>
      <c r="R81" t="s">
        <v>2265</v>
      </c>
      <c r="S81" t="s">
        <v>2266</v>
      </c>
      <c r="T81" t="s">
        <v>2267</v>
      </c>
      <c r="U81" t="s">
        <v>2268</v>
      </c>
      <c r="V81" t="s">
        <v>2269</v>
      </c>
      <c r="W81" t="s">
        <v>2270</v>
      </c>
      <c r="X81" t="s">
        <v>2271</v>
      </c>
      <c r="Y81" t="s">
        <v>2272</v>
      </c>
      <c r="Z81" t="s">
        <v>2273</v>
      </c>
      <c r="AA81" t="s">
        <v>2274</v>
      </c>
      <c r="AB81" t="s">
        <v>2275</v>
      </c>
      <c r="AC81" t="s">
        <v>2276</v>
      </c>
      <c r="AD81" t="s">
        <v>2277</v>
      </c>
      <c r="AE81" t="s">
        <v>2278</v>
      </c>
      <c r="AF81" t="s">
        <v>2279</v>
      </c>
      <c r="AG81" t="s">
        <v>2280</v>
      </c>
      <c r="AH81" t="s">
        <v>2281</v>
      </c>
      <c r="AI81" t="s">
        <v>2282</v>
      </c>
      <c r="AJ81" t="s">
        <v>2283</v>
      </c>
      <c r="AK81" t="s">
        <v>2284</v>
      </c>
      <c r="AL81" t="s">
        <v>2285</v>
      </c>
      <c r="AM81" t="s">
        <v>2286</v>
      </c>
      <c r="AN81" t="s">
        <v>2287</v>
      </c>
      <c r="AO81" t="s">
        <v>2288</v>
      </c>
      <c r="AP81" t="s">
        <v>2289</v>
      </c>
      <c r="AQ81" t="s">
        <v>2290</v>
      </c>
      <c r="AR81" t="s">
        <v>2291</v>
      </c>
      <c r="AS81" t="s">
        <v>2292</v>
      </c>
      <c r="AT81" t="s">
        <v>2293</v>
      </c>
    </row>
    <row r="82" spans="1:46" x14ac:dyDescent="0.25">
      <c r="A82">
        <v>28</v>
      </c>
      <c r="B82" t="s">
        <v>3</v>
      </c>
      <c r="C82" t="s">
        <v>2294</v>
      </c>
      <c r="D82" t="s">
        <v>2295</v>
      </c>
      <c r="E82" t="s">
        <v>2296</v>
      </c>
      <c r="F82" t="s">
        <v>2297</v>
      </c>
      <c r="G82" t="s">
        <v>2298</v>
      </c>
      <c r="H82" t="s">
        <v>2299</v>
      </c>
      <c r="I82" t="s">
        <v>2300</v>
      </c>
      <c r="J82" t="s">
        <v>2301</v>
      </c>
      <c r="K82" t="s">
        <v>2302</v>
      </c>
      <c r="L82" t="s">
        <v>2303</v>
      </c>
      <c r="M82" t="s">
        <v>2304</v>
      </c>
      <c r="N82" t="s">
        <v>2305</v>
      </c>
      <c r="O82" t="s">
        <v>2306</v>
      </c>
      <c r="P82" t="s">
        <v>2307</v>
      </c>
      <c r="Q82" t="s">
        <v>2308</v>
      </c>
      <c r="R82" t="s">
        <v>2309</v>
      </c>
      <c r="S82" t="s">
        <v>2310</v>
      </c>
      <c r="T82" t="s">
        <v>2311</v>
      </c>
      <c r="U82" t="s">
        <v>2312</v>
      </c>
      <c r="V82" t="s">
        <v>2313</v>
      </c>
      <c r="W82" t="s">
        <v>2314</v>
      </c>
      <c r="X82" t="s">
        <v>2315</v>
      </c>
      <c r="Y82" t="s">
        <v>2316</v>
      </c>
      <c r="Z82" t="s">
        <v>2317</v>
      </c>
      <c r="AA82" t="s">
        <v>2318</v>
      </c>
      <c r="AB82" t="s">
        <v>2319</v>
      </c>
      <c r="AC82" t="s">
        <v>2320</v>
      </c>
      <c r="AD82" t="s">
        <v>2321</v>
      </c>
      <c r="AE82" t="s">
        <v>2322</v>
      </c>
      <c r="AF82" t="s">
        <v>2323</v>
      </c>
      <c r="AG82" t="s">
        <v>2324</v>
      </c>
      <c r="AH82" t="s">
        <v>2325</v>
      </c>
      <c r="AI82" t="s">
        <v>2326</v>
      </c>
      <c r="AJ82" t="s">
        <v>2327</v>
      </c>
      <c r="AK82" t="s">
        <v>2328</v>
      </c>
      <c r="AL82" t="s">
        <v>2329</v>
      </c>
      <c r="AM82" t="s">
        <v>2330</v>
      </c>
      <c r="AN82" t="s">
        <v>2331</v>
      </c>
      <c r="AO82" t="s">
        <v>2332</v>
      </c>
      <c r="AP82" t="s">
        <v>2333</v>
      </c>
      <c r="AQ82" t="s">
        <v>2334</v>
      </c>
      <c r="AR82" t="s">
        <v>2335</v>
      </c>
      <c r="AS82" t="s">
        <v>2336</v>
      </c>
      <c r="AT82" t="s">
        <v>2337</v>
      </c>
    </row>
    <row r="83" spans="1:46" x14ac:dyDescent="0.25">
      <c r="A83">
        <v>30</v>
      </c>
      <c r="B83" t="s">
        <v>2</v>
      </c>
      <c r="C83" t="s">
        <v>2338</v>
      </c>
      <c r="D83" t="s">
        <v>2339</v>
      </c>
      <c r="E83" t="s">
        <v>2340</v>
      </c>
      <c r="F83" t="s">
        <v>2341</v>
      </c>
      <c r="G83" t="s">
        <v>2342</v>
      </c>
      <c r="H83" t="s">
        <v>2343</v>
      </c>
      <c r="I83" t="s">
        <v>2344</v>
      </c>
      <c r="J83" t="s">
        <v>2345</v>
      </c>
      <c r="K83" t="s">
        <v>2346</v>
      </c>
      <c r="L83" t="s">
        <v>2347</v>
      </c>
      <c r="M83" t="s">
        <v>2348</v>
      </c>
      <c r="N83" t="s">
        <v>2349</v>
      </c>
      <c r="O83" t="s">
        <v>2350</v>
      </c>
      <c r="P83" t="s">
        <v>2351</v>
      </c>
      <c r="Q83" t="s">
        <v>2352</v>
      </c>
      <c r="R83" t="s">
        <v>2353</v>
      </c>
      <c r="S83" t="s">
        <v>2354</v>
      </c>
      <c r="T83" t="s">
        <v>2355</v>
      </c>
      <c r="U83" t="s">
        <v>2356</v>
      </c>
      <c r="V83" t="s">
        <v>2357</v>
      </c>
      <c r="W83" t="s">
        <v>2358</v>
      </c>
      <c r="X83" t="s">
        <v>2359</v>
      </c>
      <c r="Y83" t="s">
        <v>2360</v>
      </c>
      <c r="Z83" t="s">
        <v>2361</v>
      </c>
      <c r="AA83" t="s">
        <v>2362</v>
      </c>
      <c r="AB83" t="s">
        <v>2363</v>
      </c>
      <c r="AC83" t="s">
        <v>2364</v>
      </c>
      <c r="AD83" t="s">
        <v>2365</v>
      </c>
      <c r="AE83" t="s">
        <v>2366</v>
      </c>
      <c r="AF83" t="s">
        <v>2367</v>
      </c>
      <c r="AG83" t="s">
        <v>2368</v>
      </c>
      <c r="AH83" t="s">
        <v>2369</v>
      </c>
      <c r="AI83" t="s">
        <v>2370</v>
      </c>
      <c r="AJ83" t="s">
        <v>2371</v>
      </c>
      <c r="AK83" t="s">
        <v>2372</v>
      </c>
      <c r="AL83" t="s">
        <v>2373</v>
      </c>
      <c r="AM83" t="s">
        <v>2374</v>
      </c>
      <c r="AN83" t="s">
        <v>2375</v>
      </c>
      <c r="AO83" t="s">
        <v>2376</v>
      </c>
      <c r="AP83" t="s">
        <v>2377</v>
      </c>
      <c r="AQ83" t="s">
        <v>2378</v>
      </c>
      <c r="AR83" t="s">
        <v>2379</v>
      </c>
      <c r="AS83" t="s">
        <v>2380</v>
      </c>
      <c r="AT83" t="s">
        <v>2381</v>
      </c>
    </row>
    <row r="84" spans="1:46" x14ac:dyDescent="0.25">
      <c r="A84">
        <v>32</v>
      </c>
      <c r="B84" t="s">
        <v>1</v>
      </c>
      <c r="C84" t="s">
        <v>2382</v>
      </c>
      <c r="D84" t="s">
        <v>2383</v>
      </c>
      <c r="E84" t="s">
        <v>2384</v>
      </c>
      <c r="F84" t="s">
        <v>2385</v>
      </c>
      <c r="G84" t="s">
        <v>2386</v>
      </c>
      <c r="H84" t="s">
        <v>2387</v>
      </c>
      <c r="I84" t="s">
        <v>2388</v>
      </c>
      <c r="J84" t="s">
        <v>2389</v>
      </c>
      <c r="K84" t="s">
        <v>2390</v>
      </c>
      <c r="L84" t="s">
        <v>2391</v>
      </c>
      <c r="M84" t="s">
        <v>2392</v>
      </c>
      <c r="N84" t="s">
        <v>2393</v>
      </c>
      <c r="O84" t="s">
        <v>2394</v>
      </c>
      <c r="P84" t="s">
        <v>2395</v>
      </c>
      <c r="Q84" t="s">
        <v>2396</v>
      </c>
      <c r="R84" t="s">
        <v>2397</v>
      </c>
      <c r="S84" t="s">
        <v>2398</v>
      </c>
      <c r="T84" t="s">
        <v>2399</v>
      </c>
      <c r="U84" t="s">
        <v>2400</v>
      </c>
      <c r="V84" t="s">
        <v>2401</v>
      </c>
      <c r="W84" t="s">
        <v>2402</v>
      </c>
      <c r="X84" t="s">
        <v>2403</v>
      </c>
      <c r="Y84" t="s">
        <v>2404</v>
      </c>
      <c r="Z84" t="s">
        <v>2405</v>
      </c>
      <c r="AA84" t="s">
        <v>2406</v>
      </c>
      <c r="AB84" t="s">
        <v>2407</v>
      </c>
      <c r="AC84" t="s">
        <v>2408</v>
      </c>
      <c r="AD84" t="s">
        <v>2409</v>
      </c>
      <c r="AE84" t="s">
        <v>2410</v>
      </c>
      <c r="AF84" t="s">
        <v>2411</v>
      </c>
      <c r="AG84" t="s">
        <v>2412</v>
      </c>
      <c r="AH84" t="s">
        <v>2413</v>
      </c>
      <c r="AI84" t="s">
        <v>2414</v>
      </c>
      <c r="AJ84" t="s">
        <v>2415</v>
      </c>
      <c r="AK84" t="s">
        <v>2416</v>
      </c>
      <c r="AL84" t="s">
        <v>2417</v>
      </c>
      <c r="AM84" t="s">
        <v>2418</v>
      </c>
      <c r="AN84" t="s">
        <v>2419</v>
      </c>
      <c r="AO84" t="s">
        <v>2420</v>
      </c>
      <c r="AP84" t="s">
        <v>2421</v>
      </c>
      <c r="AQ84" t="s">
        <v>2422</v>
      </c>
      <c r="AR84" t="s">
        <v>2423</v>
      </c>
      <c r="AS84" t="s">
        <v>2424</v>
      </c>
      <c r="AT84" t="s">
        <v>2425</v>
      </c>
    </row>
    <row r="85" spans="1:46" x14ac:dyDescent="0.25">
      <c r="A85">
        <v>33</v>
      </c>
      <c r="B85" t="s">
        <v>1</v>
      </c>
      <c r="C85" t="s">
        <v>2426</v>
      </c>
      <c r="D85" t="s">
        <v>2427</v>
      </c>
      <c r="E85" t="s">
        <v>2428</v>
      </c>
      <c r="F85" t="s">
        <v>2429</v>
      </c>
      <c r="G85" t="s">
        <v>2430</v>
      </c>
      <c r="H85" t="s">
        <v>2431</v>
      </c>
      <c r="I85" t="s">
        <v>2432</v>
      </c>
      <c r="J85" t="s">
        <v>2433</v>
      </c>
      <c r="K85" t="s">
        <v>2434</v>
      </c>
      <c r="L85" t="s">
        <v>2435</v>
      </c>
      <c r="M85" t="s">
        <v>2436</v>
      </c>
      <c r="N85" t="s">
        <v>2437</v>
      </c>
      <c r="O85" t="s">
        <v>2438</v>
      </c>
      <c r="P85" t="s">
        <v>2439</v>
      </c>
      <c r="Q85" t="s">
        <v>2440</v>
      </c>
      <c r="R85" t="s">
        <v>2441</v>
      </c>
      <c r="S85" t="s">
        <v>2442</v>
      </c>
      <c r="T85" t="s">
        <v>2443</v>
      </c>
      <c r="U85" t="s">
        <v>2444</v>
      </c>
      <c r="V85" t="s">
        <v>2445</v>
      </c>
      <c r="W85" t="s">
        <v>2446</v>
      </c>
      <c r="X85" t="s">
        <v>2447</v>
      </c>
      <c r="Y85" t="s">
        <v>2448</v>
      </c>
      <c r="Z85" t="s">
        <v>2449</v>
      </c>
      <c r="AA85" t="s">
        <v>2450</v>
      </c>
      <c r="AB85" t="s">
        <v>2451</v>
      </c>
      <c r="AC85" t="s">
        <v>2452</v>
      </c>
      <c r="AD85" t="s">
        <v>2453</v>
      </c>
      <c r="AE85" t="s">
        <v>2454</v>
      </c>
      <c r="AF85" t="s">
        <v>2455</v>
      </c>
      <c r="AG85" t="s">
        <v>2456</v>
      </c>
      <c r="AH85" t="s">
        <v>2457</v>
      </c>
      <c r="AI85" t="s">
        <v>2458</v>
      </c>
      <c r="AJ85" t="s">
        <v>2459</v>
      </c>
      <c r="AK85" t="s">
        <v>2460</v>
      </c>
      <c r="AL85" t="s">
        <v>2461</v>
      </c>
      <c r="AM85" t="s">
        <v>2462</v>
      </c>
      <c r="AN85" t="s">
        <v>2463</v>
      </c>
      <c r="AO85" t="s">
        <v>2464</v>
      </c>
      <c r="AP85" t="s">
        <v>2465</v>
      </c>
      <c r="AQ85" t="s">
        <v>2466</v>
      </c>
      <c r="AR85" t="s">
        <v>2467</v>
      </c>
      <c r="AS85" t="s">
        <v>2468</v>
      </c>
      <c r="AT85" t="s">
        <v>2469</v>
      </c>
    </row>
    <row r="86" spans="1:46" x14ac:dyDescent="0.25">
      <c r="A86">
        <v>34</v>
      </c>
      <c r="B86" t="s">
        <v>1</v>
      </c>
      <c r="C86" t="s">
        <v>2470</v>
      </c>
      <c r="D86" t="s">
        <v>2471</v>
      </c>
      <c r="E86" t="s">
        <v>2472</v>
      </c>
      <c r="F86" t="s">
        <v>2473</v>
      </c>
      <c r="G86" t="s">
        <v>2474</v>
      </c>
      <c r="H86" t="s">
        <v>2475</v>
      </c>
      <c r="I86" t="s">
        <v>2476</v>
      </c>
      <c r="J86" t="s">
        <v>2477</v>
      </c>
      <c r="K86" t="s">
        <v>2478</v>
      </c>
      <c r="L86" t="s">
        <v>2479</v>
      </c>
      <c r="M86" t="s">
        <v>2480</v>
      </c>
      <c r="N86" t="s">
        <v>2481</v>
      </c>
      <c r="O86" t="s">
        <v>2482</v>
      </c>
      <c r="P86" t="s">
        <v>2483</v>
      </c>
      <c r="Q86" t="s">
        <v>2484</v>
      </c>
      <c r="R86" t="s">
        <v>2485</v>
      </c>
      <c r="S86" t="s">
        <v>2486</v>
      </c>
      <c r="T86" t="s">
        <v>2487</v>
      </c>
      <c r="U86" t="s">
        <v>2488</v>
      </c>
      <c r="V86" t="s">
        <v>2489</v>
      </c>
      <c r="W86" t="s">
        <v>2490</v>
      </c>
      <c r="X86" t="s">
        <v>2491</v>
      </c>
      <c r="Y86" t="s">
        <v>2492</v>
      </c>
      <c r="Z86" t="s">
        <v>2493</v>
      </c>
      <c r="AA86" t="s">
        <v>2494</v>
      </c>
      <c r="AB86" t="s">
        <v>2495</v>
      </c>
      <c r="AC86" t="s">
        <v>2496</v>
      </c>
      <c r="AD86" t="s">
        <v>2497</v>
      </c>
      <c r="AE86" t="s">
        <v>2498</v>
      </c>
      <c r="AF86" t="s">
        <v>2499</v>
      </c>
      <c r="AG86" t="s">
        <v>2500</v>
      </c>
      <c r="AH86" t="s">
        <v>2501</v>
      </c>
      <c r="AI86" t="s">
        <v>2502</v>
      </c>
      <c r="AJ86" t="s">
        <v>2503</v>
      </c>
      <c r="AK86" t="s">
        <v>2504</v>
      </c>
      <c r="AL86" t="s">
        <v>2505</v>
      </c>
      <c r="AM86" t="s">
        <v>2506</v>
      </c>
      <c r="AN86" t="s">
        <v>2507</v>
      </c>
      <c r="AO86" t="s">
        <v>2508</v>
      </c>
      <c r="AP86" t="s">
        <v>2509</v>
      </c>
      <c r="AQ86" t="s">
        <v>2510</v>
      </c>
      <c r="AR86" t="s">
        <v>2511</v>
      </c>
      <c r="AS86" t="s">
        <v>2512</v>
      </c>
      <c r="AT86" t="s">
        <v>2513</v>
      </c>
    </row>
    <row r="87" spans="1:46" x14ac:dyDescent="0.25">
      <c r="A87">
        <v>45</v>
      </c>
      <c r="B87" t="s">
        <v>2</v>
      </c>
      <c r="C87" t="s">
        <v>2514</v>
      </c>
      <c r="D87" t="s">
        <v>2515</v>
      </c>
      <c r="E87" t="s">
        <v>2516</v>
      </c>
      <c r="F87" t="s">
        <v>2517</v>
      </c>
      <c r="G87" t="s">
        <v>2518</v>
      </c>
      <c r="H87" t="s">
        <v>2519</v>
      </c>
      <c r="I87" t="s">
        <v>2520</v>
      </c>
      <c r="J87" t="s">
        <v>2521</v>
      </c>
      <c r="K87" t="s">
        <v>2522</v>
      </c>
      <c r="L87" t="s">
        <v>2523</v>
      </c>
      <c r="M87" t="s">
        <v>2524</v>
      </c>
      <c r="N87" t="s">
        <v>2525</v>
      </c>
      <c r="O87" t="s">
        <v>2526</v>
      </c>
      <c r="P87" t="s">
        <v>2527</v>
      </c>
      <c r="Q87" t="s">
        <v>2528</v>
      </c>
      <c r="R87" t="s">
        <v>2529</v>
      </c>
      <c r="S87" t="s">
        <v>2530</v>
      </c>
      <c r="T87" t="s">
        <v>2531</v>
      </c>
      <c r="U87" t="s">
        <v>2532</v>
      </c>
      <c r="V87" t="s">
        <v>2533</v>
      </c>
      <c r="W87" t="s">
        <v>2534</v>
      </c>
      <c r="X87" t="s">
        <v>2535</v>
      </c>
      <c r="Y87" t="s">
        <v>2536</v>
      </c>
      <c r="Z87" t="s">
        <v>2537</v>
      </c>
      <c r="AA87" t="s">
        <v>2538</v>
      </c>
      <c r="AB87" t="s">
        <v>2539</v>
      </c>
      <c r="AC87" t="s">
        <v>2540</v>
      </c>
      <c r="AD87" t="s">
        <v>2541</v>
      </c>
      <c r="AE87" t="s">
        <v>2542</v>
      </c>
      <c r="AF87" t="s">
        <v>2543</v>
      </c>
      <c r="AG87" t="s">
        <v>2544</v>
      </c>
      <c r="AH87" t="s">
        <v>2545</v>
      </c>
      <c r="AI87" t="s">
        <v>2546</v>
      </c>
      <c r="AJ87" t="s">
        <v>2547</v>
      </c>
      <c r="AK87" t="s">
        <v>2548</v>
      </c>
      <c r="AL87" t="s">
        <v>2549</v>
      </c>
      <c r="AM87" t="s">
        <v>2550</v>
      </c>
      <c r="AN87" t="s">
        <v>2551</v>
      </c>
      <c r="AO87" t="s">
        <v>2552</v>
      </c>
      <c r="AP87" t="s">
        <v>2553</v>
      </c>
      <c r="AQ87" t="s">
        <v>2554</v>
      </c>
      <c r="AR87" t="s">
        <v>2555</v>
      </c>
      <c r="AS87" t="s">
        <v>2556</v>
      </c>
      <c r="AT87" t="s">
        <v>2557</v>
      </c>
    </row>
    <row r="88" spans="1:46" x14ac:dyDescent="0.25">
      <c r="A88">
        <v>47</v>
      </c>
      <c r="B88" t="s">
        <v>1</v>
      </c>
      <c r="C88" t="s">
        <v>2558</v>
      </c>
      <c r="D88" t="s">
        <v>2559</v>
      </c>
      <c r="E88" t="s">
        <v>2560</v>
      </c>
      <c r="F88" t="s">
        <v>2561</v>
      </c>
      <c r="G88" t="s">
        <v>2562</v>
      </c>
      <c r="H88" t="s">
        <v>2563</v>
      </c>
      <c r="I88" t="s">
        <v>2564</v>
      </c>
      <c r="J88" t="s">
        <v>2565</v>
      </c>
      <c r="K88" t="s">
        <v>2566</v>
      </c>
      <c r="L88" t="s">
        <v>2567</v>
      </c>
      <c r="M88" t="s">
        <v>2568</v>
      </c>
      <c r="N88" t="s">
        <v>2569</v>
      </c>
      <c r="O88" t="s">
        <v>2570</v>
      </c>
      <c r="P88" t="s">
        <v>2571</v>
      </c>
      <c r="Q88" t="s">
        <v>2572</v>
      </c>
      <c r="R88" t="s">
        <v>2573</v>
      </c>
      <c r="S88" t="s">
        <v>2574</v>
      </c>
      <c r="T88" t="s">
        <v>2575</v>
      </c>
      <c r="U88" t="s">
        <v>2576</v>
      </c>
      <c r="V88" t="s">
        <v>2577</v>
      </c>
      <c r="W88" t="s">
        <v>2578</v>
      </c>
      <c r="X88" t="s">
        <v>2579</v>
      </c>
      <c r="Y88" t="s">
        <v>2580</v>
      </c>
      <c r="Z88" t="s">
        <v>2581</v>
      </c>
      <c r="AA88" t="s">
        <v>2582</v>
      </c>
      <c r="AB88" t="s">
        <v>2583</v>
      </c>
      <c r="AC88" t="s">
        <v>2584</v>
      </c>
      <c r="AD88" t="s">
        <v>2585</v>
      </c>
      <c r="AE88" t="s">
        <v>2586</v>
      </c>
      <c r="AF88" t="s">
        <v>2587</v>
      </c>
      <c r="AG88" t="s">
        <v>2588</v>
      </c>
      <c r="AH88" t="s">
        <v>2589</v>
      </c>
      <c r="AI88" t="s">
        <v>2590</v>
      </c>
      <c r="AJ88" t="s">
        <v>2591</v>
      </c>
      <c r="AK88" t="s">
        <v>2592</v>
      </c>
      <c r="AL88" t="s">
        <v>2593</v>
      </c>
      <c r="AM88" t="s">
        <v>2594</v>
      </c>
      <c r="AN88" t="s">
        <v>2595</v>
      </c>
      <c r="AO88" t="s">
        <v>2596</v>
      </c>
      <c r="AP88" t="s">
        <v>2597</v>
      </c>
      <c r="AQ88" t="s">
        <v>2598</v>
      </c>
      <c r="AR88" t="s">
        <v>2599</v>
      </c>
      <c r="AS88" t="s">
        <v>2600</v>
      </c>
      <c r="AT88" t="s">
        <v>2601</v>
      </c>
    </row>
    <row r="89" spans="1:46" x14ac:dyDescent="0.25">
      <c r="A89">
        <v>48</v>
      </c>
      <c r="B89" t="s">
        <v>1</v>
      </c>
      <c r="C89" t="s">
        <v>2602</v>
      </c>
      <c r="D89" t="s">
        <v>2603</v>
      </c>
      <c r="E89" t="s">
        <v>2604</v>
      </c>
      <c r="F89" t="s">
        <v>2605</v>
      </c>
      <c r="G89" t="s">
        <v>2606</v>
      </c>
      <c r="H89" t="s">
        <v>2607</v>
      </c>
      <c r="I89" t="s">
        <v>2608</v>
      </c>
      <c r="J89" t="s">
        <v>2609</v>
      </c>
      <c r="K89" t="s">
        <v>2610</v>
      </c>
      <c r="L89" t="s">
        <v>2611</v>
      </c>
      <c r="M89" t="s">
        <v>2612</v>
      </c>
      <c r="N89" t="s">
        <v>2613</v>
      </c>
      <c r="O89" t="s">
        <v>2614</v>
      </c>
      <c r="P89" t="s">
        <v>2615</v>
      </c>
      <c r="Q89" t="s">
        <v>2616</v>
      </c>
      <c r="R89" t="s">
        <v>2617</v>
      </c>
      <c r="S89" t="s">
        <v>2618</v>
      </c>
      <c r="T89" t="s">
        <v>2619</v>
      </c>
      <c r="U89" t="s">
        <v>2620</v>
      </c>
      <c r="V89" t="s">
        <v>2621</v>
      </c>
      <c r="W89" t="s">
        <v>2622</v>
      </c>
      <c r="X89" t="s">
        <v>2623</v>
      </c>
      <c r="Y89" t="s">
        <v>2624</v>
      </c>
      <c r="Z89" t="s">
        <v>2625</v>
      </c>
      <c r="AA89" t="s">
        <v>2626</v>
      </c>
      <c r="AB89" t="s">
        <v>2627</v>
      </c>
      <c r="AC89" t="s">
        <v>2628</v>
      </c>
      <c r="AD89" t="s">
        <v>2629</v>
      </c>
      <c r="AE89" t="s">
        <v>2630</v>
      </c>
      <c r="AF89" t="s">
        <v>2631</v>
      </c>
      <c r="AG89" t="s">
        <v>2632</v>
      </c>
      <c r="AH89" t="s">
        <v>2633</v>
      </c>
      <c r="AI89" t="s">
        <v>2634</v>
      </c>
      <c r="AJ89" t="s">
        <v>2635</v>
      </c>
      <c r="AK89" t="s">
        <v>2636</v>
      </c>
      <c r="AL89" t="s">
        <v>2637</v>
      </c>
      <c r="AM89" t="s">
        <v>2638</v>
      </c>
      <c r="AN89" t="s">
        <v>2639</v>
      </c>
      <c r="AO89" t="s">
        <v>2640</v>
      </c>
      <c r="AP89" t="s">
        <v>2641</v>
      </c>
      <c r="AQ89" t="s">
        <v>2642</v>
      </c>
      <c r="AR89" t="s">
        <v>2643</v>
      </c>
      <c r="AS89" t="s">
        <v>2644</v>
      </c>
      <c r="AT89" t="s">
        <v>2645</v>
      </c>
    </row>
    <row r="90" spans="1:46" x14ac:dyDescent="0.25">
      <c r="A90">
        <v>49</v>
      </c>
      <c r="B90" t="s">
        <v>1</v>
      </c>
      <c r="C90" t="s">
        <v>2646</v>
      </c>
      <c r="D90" t="s">
        <v>2647</v>
      </c>
      <c r="E90" t="s">
        <v>2648</v>
      </c>
      <c r="F90" t="s">
        <v>2649</v>
      </c>
      <c r="G90" t="s">
        <v>2650</v>
      </c>
      <c r="H90" t="s">
        <v>2651</v>
      </c>
      <c r="I90" t="s">
        <v>2652</v>
      </c>
      <c r="J90" t="s">
        <v>2653</v>
      </c>
      <c r="K90" t="s">
        <v>2654</v>
      </c>
      <c r="L90" t="s">
        <v>2655</v>
      </c>
      <c r="M90" t="s">
        <v>2656</v>
      </c>
      <c r="N90" t="s">
        <v>2657</v>
      </c>
      <c r="O90" t="s">
        <v>2658</v>
      </c>
      <c r="P90" t="s">
        <v>2659</v>
      </c>
      <c r="Q90" t="s">
        <v>2660</v>
      </c>
      <c r="R90" t="s">
        <v>2661</v>
      </c>
      <c r="S90" t="s">
        <v>2662</v>
      </c>
      <c r="T90" t="s">
        <v>2663</v>
      </c>
      <c r="U90" t="s">
        <v>2664</v>
      </c>
      <c r="V90" t="s">
        <v>2665</v>
      </c>
      <c r="W90" t="s">
        <v>2666</v>
      </c>
      <c r="X90" t="s">
        <v>2667</v>
      </c>
      <c r="Y90" t="s">
        <v>2668</v>
      </c>
      <c r="Z90" t="s">
        <v>2669</v>
      </c>
      <c r="AA90" t="s">
        <v>2670</v>
      </c>
      <c r="AB90" t="s">
        <v>2671</v>
      </c>
      <c r="AC90" t="s">
        <v>2672</v>
      </c>
      <c r="AD90" t="s">
        <v>2673</v>
      </c>
      <c r="AE90" t="s">
        <v>2674</v>
      </c>
      <c r="AF90" t="s">
        <v>2675</v>
      </c>
      <c r="AG90" t="s">
        <v>2676</v>
      </c>
      <c r="AH90" t="s">
        <v>2677</v>
      </c>
      <c r="AI90" t="s">
        <v>2678</v>
      </c>
      <c r="AJ90" t="s">
        <v>2679</v>
      </c>
      <c r="AK90" t="s">
        <v>2680</v>
      </c>
      <c r="AL90" t="s">
        <v>2681</v>
      </c>
      <c r="AM90" t="s">
        <v>2682</v>
      </c>
      <c r="AN90" t="s">
        <v>2683</v>
      </c>
      <c r="AO90" t="s">
        <v>2684</v>
      </c>
      <c r="AP90" t="s">
        <v>2685</v>
      </c>
      <c r="AQ90" t="s">
        <v>2686</v>
      </c>
      <c r="AR90" t="s">
        <v>2687</v>
      </c>
      <c r="AS90" t="s">
        <v>2688</v>
      </c>
      <c r="AT90" t="s">
        <v>2689</v>
      </c>
    </row>
    <row r="91" spans="1:46" x14ac:dyDescent="0.25">
      <c r="A91">
        <v>59</v>
      </c>
      <c r="B91" t="s">
        <v>2</v>
      </c>
      <c r="C91" t="s">
        <v>2690</v>
      </c>
      <c r="D91" t="s">
        <v>2691</v>
      </c>
      <c r="E91" t="s">
        <v>2692</v>
      </c>
      <c r="F91" t="s">
        <v>2693</v>
      </c>
      <c r="G91" t="s">
        <v>2694</v>
      </c>
      <c r="H91" t="s">
        <v>2695</v>
      </c>
      <c r="I91" t="s">
        <v>2696</v>
      </c>
      <c r="J91" t="s">
        <v>2697</v>
      </c>
      <c r="K91" t="s">
        <v>2698</v>
      </c>
      <c r="L91" t="s">
        <v>2699</v>
      </c>
      <c r="M91" t="s">
        <v>2700</v>
      </c>
      <c r="N91" t="s">
        <v>2701</v>
      </c>
      <c r="O91" t="s">
        <v>2702</v>
      </c>
      <c r="P91" t="s">
        <v>2703</v>
      </c>
      <c r="Q91" t="s">
        <v>2704</v>
      </c>
      <c r="R91" t="s">
        <v>2705</v>
      </c>
      <c r="S91" t="s">
        <v>2706</v>
      </c>
      <c r="T91" t="s">
        <v>2707</v>
      </c>
      <c r="U91" t="s">
        <v>2708</v>
      </c>
      <c r="V91" t="s">
        <v>2709</v>
      </c>
      <c r="W91" t="s">
        <v>2710</v>
      </c>
      <c r="X91" t="s">
        <v>2711</v>
      </c>
      <c r="Y91" t="s">
        <v>2712</v>
      </c>
      <c r="Z91" t="s">
        <v>2713</v>
      </c>
      <c r="AA91" t="s">
        <v>2714</v>
      </c>
      <c r="AB91" t="s">
        <v>2715</v>
      </c>
      <c r="AC91" t="s">
        <v>2716</v>
      </c>
      <c r="AD91" t="s">
        <v>2717</v>
      </c>
      <c r="AE91" t="s">
        <v>2718</v>
      </c>
      <c r="AF91" t="s">
        <v>2719</v>
      </c>
      <c r="AG91" t="s">
        <v>2720</v>
      </c>
      <c r="AH91" t="s">
        <v>2721</v>
      </c>
      <c r="AI91" t="s">
        <v>2722</v>
      </c>
      <c r="AJ91" t="s">
        <v>2723</v>
      </c>
      <c r="AK91" t="s">
        <v>2724</v>
      </c>
      <c r="AL91" t="s">
        <v>2725</v>
      </c>
      <c r="AM91" t="s">
        <v>2726</v>
      </c>
      <c r="AN91" t="s">
        <v>2727</v>
      </c>
      <c r="AO91" t="s">
        <v>2728</v>
      </c>
      <c r="AP91" t="s">
        <v>2729</v>
      </c>
      <c r="AQ91" t="s">
        <v>2730</v>
      </c>
      <c r="AR91" t="s">
        <v>2731</v>
      </c>
      <c r="AS91" t="s">
        <v>2732</v>
      </c>
      <c r="AT91" t="s">
        <v>2733</v>
      </c>
    </row>
    <row r="92" spans="1:46" x14ac:dyDescent="0.25">
      <c r="A92">
        <v>60</v>
      </c>
      <c r="B92" t="s">
        <v>2</v>
      </c>
      <c r="C92" t="s">
        <v>2734</v>
      </c>
      <c r="D92" t="s">
        <v>2735</v>
      </c>
      <c r="E92" t="s">
        <v>2736</v>
      </c>
      <c r="F92" t="s">
        <v>2737</v>
      </c>
      <c r="G92" t="s">
        <v>2738</v>
      </c>
      <c r="H92" t="s">
        <v>2739</v>
      </c>
      <c r="I92" t="s">
        <v>2740</v>
      </c>
      <c r="J92" t="s">
        <v>2741</v>
      </c>
      <c r="K92" t="s">
        <v>2742</v>
      </c>
      <c r="L92" t="s">
        <v>2743</v>
      </c>
      <c r="M92" t="s">
        <v>2744</v>
      </c>
      <c r="N92" t="s">
        <v>2745</v>
      </c>
      <c r="O92" t="s">
        <v>2746</v>
      </c>
      <c r="P92" t="s">
        <v>2747</v>
      </c>
      <c r="Q92" t="s">
        <v>2748</v>
      </c>
      <c r="R92" t="s">
        <v>2749</v>
      </c>
      <c r="S92" t="s">
        <v>2750</v>
      </c>
      <c r="T92" t="s">
        <v>2751</v>
      </c>
      <c r="U92" t="s">
        <v>2752</v>
      </c>
      <c r="V92" t="s">
        <v>2753</v>
      </c>
      <c r="W92" t="s">
        <v>2754</v>
      </c>
      <c r="X92" t="s">
        <v>2755</v>
      </c>
      <c r="Y92" t="s">
        <v>2756</v>
      </c>
      <c r="Z92" t="s">
        <v>2757</v>
      </c>
      <c r="AA92" t="s">
        <v>2758</v>
      </c>
      <c r="AB92" t="s">
        <v>2759</v>
      </c>
      <c r="AC92" t="s">
        <v>2760</v>
      </c>
      <c r="AD92" t="s">
        <v>2761</v>
      </c>
      <c r="AE92" t="s">
        <v>2762</v>
      </c>
      <c r="AF92" t="s">
        <v>2763</v>
      </c>
      <c r="AG92" t="s">
        <v>2764</v>
      </c>
      <c r="AH92" t="s">
        <v>2765</v>
      </c>
      <c r="AI92" t="s">
        <v>2766</v>
      </c>
      <c r="AJ92" t="s">
        <v>2767</v>
      </c>
      <c r="AK92" t="s">
        <v>2768</v>
      </c>
      <c r="AL92" t="s">
        <v>2769</v>
      </c>
      <c r="AM92" t="s">
        <v>2770</v>
      </c>
      <c r="AN92" t="s">
        <v>2771</v>
      </c>
      <c r="AO92" t="s">
        <v>2772</v>
      </c>
      <c r="AP92" t="s">
        <v>2773</v>
      </c>
      <c r="AQ92" t="s">
        <v>2774</v>
      </c>
      <c r="AR92" t="s">
        <v>2775</v>
      </c>
      <c r="AS92" t="s">
        <v>2776</v>
      </c>
      <c r="AT92" t="s">
        <v>2777</v>
      </c>
    </row>
    <row r="93" spans="1:46" x14ac:dyDescent="0.25">
      <c r="A93">
        <v>69</v>
      </c>
      <c r="B93" t="s">
        <v>2</v>
      </c>
      <c r="C93" t="s">
        <v>2778</v>
      </c>
      <c r="D93" t="s">
        <v>2779</v>
      </c>
      <c r="E93" t="s">
        <v>2780</v>
      </c>
      <c r="F93" t="s">
        <v>2781</v>
      </c>
      <c r="G93" t="s">
        <v>2782</v>
      </c>
      <c r="H93" t="s">
        <v>2783</v>
      </c>
      <c r="I93" t="s">
        <v>2784</v>
      </c>
      <c r="J93" t="s">
        <v>2785</v>
      </c>
      <c r="K93" t="s">
        <v>2786</v>
      </c>
      <c r="L93" t="s">
        <v>2787</v>
      </c>
      <c r="M93" t="s">
        <v>2788</v>
      </c>
      <c r="N93" t="s">
        <v>2789</v>
      </c>
      <c r="O93" t="s">
        <v>2790</v>
      </c>
      <c r="P93" t="s">
        <v>2791</v>
      </c>
      <c r="Q93" t="s">
        <v>2792</v>
      </c>
      <c r="R93" t="s">
        <v>2793</v>
      </c>
      <c r="S93" t="s">
        <v>2794</v>
      </c>
      <c r="T93" t="s">
        <v>2795</v>
      </c>
      <c r="U93" t="s">
        <v>2796</v>
      </c>
      <c r="V93" t="s">
        <v>2797</v>
      </c>
      <c r="W93" t="s">
        <v>2798</v>
      </c>
      <c r="X93" t="s">
        <v>2799</v>
      </c>
      <c r="Y93" t="s">
        <v>2800</v>
      </c>
      <c r="Z93" t="s">
        <v>2801</v>
      </c>
      <c r="AA93" t="s">
        <v>2802</v>
      </c>
      <c r="AB93" t="s">
        <v>2803</v>
      </c>
      <c r="AC93" t="s">
        <v>2804</v>
      </c>
      <c r="AD93" t="s">
        <v>2805</v>
      </c>
      <c r="AE93" t="s">
        <v>2806</v>
      </c>
      <c r="AF93" t="s">
        <v>2807</v>
      </c>
      <c r="AG93" t="s">
        <v>2808</v>
      </c>
      <c r="AH93" t="s">
        <v>2809</v>
      </c>
      <c r="AI93" t="s">
        <v>2810</v>
      </c>
      <c r="AJ93" t="s">
        <v>2811</v>
      </c>
      <c r="AK93" t="s">
        <v>2812</v>
      </c>
      <c r="AL93" t="s">
        <v>2813</v>
      </c>
      <c r="AM93" t="s">
        <v>2814</v>
      </c>
      <c r="AN93" t="s">
        <v>2815</v>
      </c>
      <c r="AO93" t="s">
        <v>2816</v>
      </c>
      <c r="AP93" t="s">
        <v>2817</v>
      </c>
      <c r="AQ93" t="s">
        <v>2818</v>
      </c>
      <c r="AR93" t="s">
        <v>2819</v>
      </c>
      <c r="AS93" t="s">
        <v>2820</v>
      </c>
      <c r="AT93" t="s">
        <v>2821</v>
      </c>
    </row>
    <row r="94" spans="1:46" x14ac:dyDescent="0.25">
      <c r="A94">
        <v>73</v>
      </c>
      <c r="B94" t="s">
        <v>1</v>
      </c>
      <c r="C94" t="s">
        <v>2822</v>
      </c>
      <c r="D94" t="s">
        <v>2823</v>
      </c>
      <c r="E94" t="s">
        <v>2824</v>
      </c>
      <c r="F94" t="s">
        <v>2825</v>
      </c>
      <c r="G94" t="s">
        <v>2826</v>
      </c>
      <c r="H94" t="s">
        <v>2827</v>
      </c>
      <c r="I94" t="s">
        <v>2828</v>
      </c>
      <c r="J94" t="s">
        <v>2829</v>
      </c>
      <c r="K94" t="s">
        <v>2830</v>
      </c>
      <c r="L94" t="s">
        <v>2831</v>
      </c>
      <c r="M94" t="s">
        <v>2832</v>
      </c>
      <c r="N94" t="s">
        <v>2833</v>
      </c>
      <c r="O94" t="s">
        <v>2834</v>
      </c>
      <c r="P94" t="s">
        <v>2835</v>
      </c>
      <c r="Q94" t="s">
        <v>2836</v>
      </c>
      <c r="R94" t="s">
        <v>2837</v>
      </c>
      <c r="S94" t="s">
        <v>2838</v>
      </c>
      <c r="T94" t="s">
        <v>2839</v>
      </c>
      <c r="U94" t="s">
        <v>2840</v>
      </c>
      <c r="V94" t="s">
        <v>2841</v>
      </c>
      <c r="W94" t="s">
        <v>2842</v>
      </c>
      <c r="X94" t="s">
        <v>2843</v>
      </c>
      <c r="Y94" t="s">
        <v>2844</v>
      </c>
      <c r="Z94" t="s">
        <v>2845</v>
      </c>
      <c r="AA94" t="s">
        <v>2846</v>
      </c>
      <c r="AB94" t="s">
        <v>2847</v>
      </c>
      <c r="AC94" t="s">
        <v>2848</v>
      </c>
      <c r="AD94" t="s">
        <v>2849</v>
      </c>
      <c r="AE94" t="s">
        <v>2850</v>
      </c>
      <c r="AF94" t="s">
        <v>2851</v>
      </c>
      <c r="AG94" t="s">
        <v>2852</v>
      </c>
      <c r="AH94" t="s">
        <v>2853</v>
      </c>
      <c r="AI94" t="s">
        <v>2854</v>
      </c>
      <c r="AJ94" t="s">
        <v>2855</v>
      </c>
      <c r="AK94" t="s">
        <v>2856</v>
      </c>
      <c r="AL94" t="s">
        <v>2857</v>
      </c>
      <c r="AM94" t="s">
        <v>2858</v>
      </c>
      <c r="AN94" t="s">
        <v>2859</v>
      </c>
      <c r="AO94" t="s">
        <v>2860</v>
      </c>
      <c r="AP94" t="s">
        <v>2861</v>
      </c>
      <c r="AQ94" t="s">
        <v>2862</v>
      </c>
      <c r="AR94" t="s">
        <v>2863</v>
      </c>
      <c r="AS94" t="s">
        <v>2864</v>
      </c>
      <c r="AT94" t="s">
        <v>2865</v>
      </c>
    </row>
    <row r="95" spans="1:46" x14ac:dyDescent="0.25">
      <c r="A95">
        <v>75</v>
      </c>
      <c r="B95" t="s">
        <v>2</v>
      </c>
      <c r="C95" t="s">
        <v>2866</v>
      </c>
      <c r="D95" t="s">
        <v>2867</v>
      </c>
      <c r="E95" t="s">
        <v>2868</v>
      </c>
      <c r="F95" t="s">
        <v>2869</v>
      </c>
      <c r="G95" t="s">
        <v>2870</v>
      </c>
      <c r="H95" t="s">
        <v>2871</v>
      </c>
      <c r="I95" t="s">
        <v>2872</v>
      </c>
      <c r="J95" t="s">
        <v>2873</v>
      </c>
      <c r="K95" t="s">
        <v>2874</v>
      </c>
      <c r="L95" t="s">
        <v>2875</v>
      </c>
      <c r="M95" t="s">
        <v>2876</v>
      </c>
      <c r="N95" t="s">
        <v>2877</v>
      </c>
      <c r="O95" t="s">
        <v>2878</v>
      </c>
      <c r="P95" t="s">
        <v>2879</v>
      </c>
      <c r="Q95" t="s">
        <v>2880</v>
      </c>
      <c r="R95" t="s">
        <v>2881</v>
      </c>
      <c r="S95" t="s">
        <v>2882</v>
      </c>
      <c r="T95" t="s">
        <v>2883</v>
      </c>
      <c r="U95" t="s">
        <v>2884</v>
      </c>
      <c r="V95" t="s">
        <v>2885</v>
      </c>
      <c r="W95" t="s">
        <v>2886</v>
      </c>
      <c r="X95" t="s">
        <v>2887</v>
      </c>
      <c r="Y95" t="s">
        <v>2888</v>
      </c>
      <c r="Z95" t="s">
        <v>2889</v>
      </c>
      <c r="AA95" t="s">
        <v>2890</v>
      </c>
      <c r="AB95" t="s">
        <v>2891</v>
      </c>
      <c r="AC95" t="s">
        <v>2892</v>
      </c>
      <c r="AD95" t="s">
        <v>2893</v>
      </c>
      <c r="AE95" t="s">
        <v>2894</v>
      </c>
      <c r="AF95" t="s">
        <v>2895</v>
      </c>
      <c r="AG95" t="s">
        <v>2896</v>
      </c>
      <c r="AH95" t="s">
        <v>2897</v>
      </c>
      <c r="AI95" t="s">
        <v>2898</v>
      </c>
      <c r="AJ95" t="s">
        <v>2899</v>
      </c>
      <c r="AK95" t="s">
        <v>2900</v>
      </c>
      <c r="AL95" t="s">
        <v>2901</v>
      </c>
      <c r="AM95" t="s">
        <v>2902</v>
      </c>
      <c r="AN95" t="s">
        <v>2903</v>
      </c>
      <c r="AO95" t="s">
        <v>2904</v>
      </c>
      <c r="AP95" t="s">
        <v>2905</v>
      </c>
      <c r="AQ95" t="s">
        <v>2906</v>
      </c>
      <c r="AR95" t="s">
        <v>2907</v>
      </c>
      <c r="AS95" t="s">
        <v>2908</v>
      </c>
      <c r="AT95" t="s">
        <v>2909</v>
      </c>
    </row>
    <row r="96" spans="1:46" x14ac:dyDescent="0.25">
      <c r="A96">
        <v>79</v>
      </c>
      <c r="B96" t="s">
        <v>1</v>
      </c>
      <c r="C96" t="s">
        <v>2910</v>
      </c>
      <c r="D96" t="s">
        <v>2911</v>
      </c>
      <c r="E96" t="s">
        <v>2912</v>
      </c>
      <c r="F96" t="s">
        <v>2913</v>
      </c>
      <c r="G96" t="s">
        <v>2914</v>
      </c>
      <c r="H96" t="s">
        <v>2915</v>
      </c>
      <c r="I96" t="s">
        <v>2916</v>
      </c>
      <c r="J96" t="s">
        <v>2917</v>
      </c>
      <c r="K96" t="s">
        <v>2918</v>
      </c>
      <c r="L96" t="s">
        <v>2919</v>
      </c>
      <c r="M96" t="s">
        <v>2920</v>
      </c>
      <c r="N96" t="s">
        <v>2921</v>
      </c>
      <c r="O96" t="s">
        <v>2922</v>
      </c>
      <c r="P96" t="s">
        <v>2923</v>
      </c>
      <c r="Q96" t="s">
        <v>2924</v>
      </c>
      <c r="R96" t="s">
        <v>2925</v>
      </c>
      <c r="S96" t="s">
        <v>2926</v>
      </c>
      <c r="T96" t="s">
        <v>2927</v>
      </c>
      <c r="U96" t="s">
        <v>2928</v>
      </c>
      <c r="V96" t="s">
        <v>2929</v>
      </c>
      <c r="W96" t="s">
        <v>2930</v>
      </c>
      <c r="X96" t="s">
        <v>2931</v>
      </c>
      <c r="Y96" t="s">
        <v>2932</v>
      </c>
      <c r="Z96" t="s">
        <v>2933</v>
      </c>
      <c r="AA96" t="s">
        <v>2934</v>
      </c>
      <c r="AB96" t="s">
        <v>2935</v>
      </c>
      <c r="AC96" t="s">
        <v>2936</v>
      </c>
      <c r="AD96" t="s">
        <v>2937</v>
      </c>
      <c r="AE96" t="s">
        <v>2938</v>
      </c>
      <c r="AF96" t="s">
        <v>2939</v>
      </c>
      <c r="AG96" t="s">
        <v>2940</v>
      </c>
      <c r="AH96" t="s">
        <v>2941</v>
      </c>
      <c r="AI96" t="s">
        <v>2942</v>
      </c>
      <c r="AJ96" t="s">
        <v>2943</v>
      </c>
      <c r="AK96" t="s">
        <v>2944</v>
      </c>
      <c r="AL96" t="s">
        <v>2945</v>
      </c>
      <c r="AM96" t="s">
        <v>2946</v>
      </c>
      <c r="AN96" t="s">
        <v>2947</v>
      </c>
      <c r="AO96" t="s">
        <v>2948</v>
      </c>
      <c r="AP96" t="s">
        <v>2949</v>
      </c>
      <c r="AQ96" t="s">
        <v>2950</v>
      </c>
      <c r="AR96" t="s">
        <v>2951</v>
      </c>
      <c r="AS96" t="s">
        <v>2952</v>
      </c>
      <c r="AT96" t="s">
        <v>2953</v>
      </c>
    </row>
    <row r="97" spans="1:46" x14ac:dyDescent="0.25">
      <c r="A97">
        <v>86</v>
      </c>
      <c r="B97" t="s">
        <v>2</v>
      </c>
      <c r="C97" t="s">
        <v>2954</v>
      </c>
      <c r="D97" t="s">
        <v>2955</v>
      </c>
      <c r="E97" t="s">
        <v>2956</v>
      </c>
      <c r="F97" t="s">
        <v>2957</v>
      </c>
      <c r="G97" t="s">
        <v>2958</v>
      </c>
      <c r="H97" t="s">
        <v>2959</v>
      </c>
      <c r="I97" t="s">
        <v>2960</v>
      </c>
      <c r="J97" t="s">
        <v>2961</v>
      </c>
      <c r="K97" t="s">
        <v>2962</v>
      </c>
      <c r="L97" t="s">
        <v>2963</v>
      </c>
      <c r="M97" t="s">
        <v>2964</v>
      </c>
      <c r="N97" t="s">
        <v>2965</v>
      </c>
      <c r="O97" t="s">
        <v>2966</v>
      </c>
      <c r="P97" t="s">
        <v>2967</v>
      </c>
      <c r="Q97" t="s">
        <v>2968</v>
      </c>
      <c r="R97" t="s">
        <v>2969</v>
      </c>
      <c r="S97" t="s">
        <v>2970</v>
      </c>
      <c r="T97" t="s">
        <v>2971</v>
      </c>
      <c r="U97" t="s">
        <v>2972</v>
      </c>
      <c r="V97" t="s">
        <v>2973</v>
      </c>
      <c r="W97" t="s">
        <v>2974</v>
      </c>
      <c r="X97" t="s">
        <v>2975</v>
      </c>
      <c r="Y97" t="s">
        <v>2976</v>
      </c>
      <c r="Z97" t="s">
        <v>2977</v>
      </c>
      <c r="AA97" t="s">
        <v>2978</v>
      </c>
      <c r="AB97" t="s">
        <v>2979</v>
      </c>
      <c r="AC97" t="s">
        <v>2980</v>
      </c>
      <c r="AD97" t="s">
        <v>2981</v>
      </c>
      <c r="AE97" t="s">
        <v>2982</v>
      </c>
      <c r="AF97" t="s">
        <v>2983</v>
      </c>
      <c r="AG97" t="s">
        <v>2984</v>
      </c>
      <c r="AH97" t="s">
        <v>2985</v>
      </c>
      <c r="AI97" t="s">
        <v>2986</v>
      </c>
      <c r="AJ97" t="s">
        <v>2987</v>
      </c>
      <c r="AK97" t="s">
        <v>2988</v>
      </c>
      <c r="AL97" t="s">
        <v>2989</v>
      </c>
      <c r="AM97" t="s">
        <v>2990</v>
      </c>
      <c r="AN97" t="s">
        <v>2991</v>
      </c>
      <c r="AO97" t="s">
        <v>2992</v>
      </c>
      <c r="AP97" t="s">
        <v>2993</v>
      </c>
      <c r="AQ97" t="s">
        <v>2994</v>
      </c>
      <c r="AR97" t="s">
        <v>2995</v>
      </c>
      <c r="AS97" t="s">
        <v>2996</v>
      </c>
      <c r="AT97" t="s">
        <v>2997</v>
      </c>
    </row>
    <row r="98" spans="1:46" x14ac:dyDescent="0.25">
      <c r="A98">
        <v>88</v>
      </c>
      <c r="B98" t="s">
        <v>2</v>
      </c>
      <c r="C98" t="s">
        <v>2998</v>
      </c>
      <c r="D98" t="s">
        <v>2999</v>
      </c>
      <c r="E98" t="s">
        <v>3000</v>
      </c>
      <c r="F98" t="s">
        <v>3001</v>
      </c>
      <c r="G98" t="s">
        <v>3002</v>
      </c>
      <c r="H98" t="s">
        <v>3003</v>
      </c>
      <c r="I98" t="s">
        <v>3004</v>
      </c>
      <c r="J98" t="s">
        <v>3005</v>
      </c>
      <c r="K98" t="s">
        <v>3006</v>
      </c>
      <c r="L98" t="s">
        <v>3007</v>
      </c>
      <c r="M98" t="s">
        <v>3008</v>
      </c>
      <c r="N98" t="s">
        <v>3009</v>
      </c>
      <c r="O98" t="s">
        <v>3010</v>
      </c>
      <c r="P98" t="s">
        <v>3011</v>
      </c>
      <c r="Q98" t="s">
        <v>3012</v>
      </c>
      <c r="R98" t="s">
        <v>3013</v>
      </c>
      <c r="S98" t="s">
        <v>3014</v>
      </c>
      <c r="T98" t="s">
        <v>3015</v>
      </c>
      <c r="U98" t="s">
        <v>3016</v>
      </c>
      <c r="V98" t="s">
        <v>3017</v>
      </c>
      <c r="W98" t="s">
        <v>3018</v>
      </c>
      <c r="X98" t="s">
        <v>3019</v>
      </c>
      <c r="Y98" t="s">
        <v>3020</v>
      </c>
      <c r="Z98" t="s">
        <v>3021</v>
      </c>
      <c r="AA98" t="s">
        <v>3022</v>
      </c>
      <c r="AB98" t="s">
        <v>3023</v>
      </c>
      <c r="AC98" t="s">
        <v>3024</v>
      </c>
      <c r="AD98" t="s">
        <v>3025</v>
      </c>
      <c r="AE98" t="s">
        <v>3026</v>
      </c>
      <c r="AF98" t="s">
        <v>3027</v>
      </c>
      <c r="AG98" t="s">
        <v>3028</v>
      </c>
      <c r="AH98" t="s">
        <v>3029</v>
      </c>
      <c r="AI98" t="s">
        <v>3030</v>
      </c>
      <c r="AJ98" t="s">
        <v>3031</v>
      </c>
      <c r="AK98" t="s">
        <v>3032</v>
      </c>
      <c r="AL98" t="s">
        <v>3033</v>
      </c>
      <c r="AM98" t="s">
        <v>3034</v>
      </c>
      <c r="AN98" t="s">
        <v>3035</v>
      </c>
      <c r="AO98" t="s">
        <v>3036</v>
      </c>
      <c r="AP98" t="s">
        <v>3037</v>
      </c>
      <c r="AQ98" t="s">
        <v>3038</v>
      </c>
      <c r="AR98" t="s">
        <v>3039</v>
      </c>
      <c r="AS98" t="s">
        <v>3040</v>
      </c>
      <c r="AT98" t="s">
        <v>3041</v>
      </c>
    </row>
    <row r="99" spans="1:46" x14ac:dyDescent="0.25">
      <c r="A99">
        <v>89</v>
      </c>
      <c r="B99" t="s">
        <v>1</v>
      </c>
      <c r="C99" t="s">
        <v>3042</v>
      </c>
      <c r="D99" t="s">
        <v>3043</v>
      </c>
      <c r="E99" t="s">
        <v>3044</v>
      </c>
      <c r="F99" t="s">
        <v>3045</v>
      </c>
      <c r="G99" t="s">
        <v>3046</v>
      </c>
      <c r="H99" t="s">
        <v>3047</v>
      </c>
      <c r="I99" t="s">
        <v>3048</v>
      </c>
      <c r="J99" t="s">
        <v>3049</v>
      </c>
      <c r="K99" t="s">
        <v>3050</v>
      </c>
      <c r="L99" t="s">
        <v>3051</v>
      </c>
      <c r="M99" t="s">
        <v>3052</v>
      </c>
      <c r="N99" t="s">
        <v>3053</v>
      </c>
      <c r="O99" t="s">
        <v>3054</v>
      </c>
      <c r="P99" t="s">
        <v>3055</v>
      </c>
      <c r="Q99" t="s">
        <v>3056</v>
      </c>
      <c r="R99" t="s">
        <v>3057</v>
      </c>
      <c r="S99" t="s">
        <v>3058</v>
      </c>
      <c r="T99" t="s">
        <v>3059</v>
      </c>
      <c r="U99" t="s">
        <v>3060</v>
      </c>
      <c r="V99" t="s">
        <v>3061</v>
      </c>
      <c r="W99" t="s">
        <v>3062</v>
      </c>
      <c r="X99" t="s">
        <v>3063</v>
      </c>
      <c r="Y99" t="s">
        <v>3064</v>
      </c>
      <c r="Z99" t="s">
        <v>3065</v>
      </c>
      <c r="AA99" t="s">
        <v>3066</v>
      </c>
      <c r="AB99" t="s">
        <v>3067</v>
      </c>
      <c r="AC99" t="s">
        <v>3068</v>
      </c>
      <c r="AD99" t="s">
        <v>3069</v>
      </c>
      <c r="AE99" t="s">
        <v>3070</v>
      </c>
      <c r="AF99" t="s">
        <v>3071</v>
      </c>
      <c r="AG99" t="s">
        <v>3072</v>
      </c>
      <c r="AH99" t="s">
        <v>3073</v>
      </c>
      <c r="AI99" t="s">
        <v>3074</v>
      </c>
      <c r="AJ99" t="s">
        <v>3075</v>
      </c>
      <c r="AK99" t="s">
        <v>3076</v>
      </c>
      <c r="AL99" t="s">
        <v>3077</v>
      </c>
      <c r="AM99" t="s">
        <v>3078</v>
      </c>
      <c r="AN99" t="s">
        <v>3079</v>
      </c>
      <c r="AO99" t="s">
        <v>3080</v>
      </c>
      <c r="AP99" t="s">
        <v>3081</v>
      </c>
      <c r="AQ99" t="s">
        <v>3082</v>
      </c>
      <c r="AR99" t="s">
        <v>3083</v>
      </c>
      <c r="AS99" t="s">
        <v>3084</v>
      </c>
      <c r="AT99" t="s">
        <v>3085</v>
      </c>
    </row>
    <row r="100" spans="1:46" x14ac:dyDescent="0.25">
      <c r="A100">
        <v>90</v>
      </c>
      <c r="B100" t="s">
        <v>1</v>
      </c>
      <c r="C100" t="s">
        <v>3086</v>
      </c>
      <c r="D100" t="s">
        <v>3087</v>
      </c>
      <c r="E100" t="s">
        <v>3088</v>
      </c>
      <c r="F100" t="s">
        <v>3089</v>
      </c>
      <c r="G100" t="s">
        <v>3090</v>
      </c>
      <c r="H100" t="s">
        <v>3091</v>
      </c>
      <c r="I100" t="s">
        <v>3092</v>
      </c>
      <c r="J100" t="s">
        <v>3093</v>
      </c>
      <c r="K100" t="s">
        <v>3094</v>
      </c>
      <c r="L100" t="s">
        <v>3095</v>
      </c>
      <c r="M100" t="s">
        <v>3096</v>
      </c>
      <c r="N100" t="s">
        <v>3097</v>
      </c>
      <c r="O100" t="s">
        <v>3098</v>
      </c>
      <c r="P100" t="s">
        <v>3099</v>
      </c>
      <c r="Q100" t="s">
        <v>3100</v>
      </c>
      <c r="R100" t="s">
        <v>3101</v>
      </c>
      <c r="S100" t="s">
        <v>3102</v>
      </c>
      <c r="T100" t="s">
        <v>3103</v>
      </c>
      <c r="U100" t="s">
        <v>3104</v>
      </c>
      <c r="V100" t="s">
        <v>3105</v>
      </c>
      <c r="W100" t="s">
        <v>3106</v>
      </c>
      <c r="X100" t="s">
        <v>3107</v>
      </c>
      <c r="Y100" t="s">
        <v>3108</v>
      </c>
      <c r="Z100" t="s">
        <v>3109</v>
      </c>
      <c r="AA100" t="s">
        <v>3110</v>
      </c>
      <c r="AB100" t="s">
        <v>3111</v>
      </c>
      <c r="AC100" t="s">
        <v>3112</v>
      </c>
      <c r="AD100" t="s">
        <v>3113</v>
      </c>
      <c r="AE100" t="s">
        <v>3114</v>
      </c>
      <c r="AF100" t="s">
        <v>3115</v>
      </c>
      <c r="AG100" t="s">
        <v>3116</v>
      </c>
      <c r="AH100" t="s">
        <v>3117</v>
      </c>
      <c r="AI100" t="s">
        <v>3118</v>
      </c>
      <c r="AJ100" t="s">
        <v>3119</v>
      </c>
      <c r="AK100" t="s">
        <v>3120</v>
      </c>
      <c r="AL100" t="s">
        <v>3121</v>
      </c>
      <c r="AM100" t="s">
        <v>3122</v>
      </c>
      <c r="AN100" t="s">
        <v>3123</v>
      </c>
      <c r="AO100" t="s">
        <v>3124</v>
      </c>
      <c r="AP100" t="s">
        <v>3125</v>
      </c>
      <c r="AQ100" t="s">
        <v>3126</v>
      </c>
      <c r="AR100" t="s">
        <v>3127</v>
      </c>
      <c r="AS100" t="s">
        <v>3128</v>
      </c>
      <c r="AT100" t="s">
        <v>3129</v>
      </c>
    </row>
    <row r="101" spans="1:46" x14ac:dyDescent="0.25">
      <c r="A101">
        <v>91</v>
      </c>
      <c r="B101" t="s">
        <v>1</v>
      </c>
      <c r="C101" t="s">
        <v>3130</v>
      </c>
      <c r="D101" t="s">
        <v>3131</v>
      </c>
      <c r="E101" t="s">
        <v>3132</v>
      </c>
      <c r="F101" t="s">
        <v>3133</v>
      </c>
      <c r="G101" t="s">
        <v>3134</v>
      </c>
      <c r="H101" t="s">
        <v>3135</v>
      </c>
      <c r="I101" t="s">
        <v>3136</v>
      </c>
      <c r="J101" t="s">
        <v>3137</v>
      </c>
      <c r="K101" t="s">
        <v>3138</v>
      </c>
      <c r="L101" t="s">
        <v>3139</v>
      </c>
      <c r="M101" t="s">
        <v>3140</v>
      </c>
      <c r="N101" t="s">
        <v>3141</v>
      </c>
      <c r="O101" t="s">
        <v>3142</v>
      </c>
      <c r="P101" t="s">
        <v>3143</v>
      </c>
      <c r="Q101" t="s">
        <v>3144</v>
      </c>
      <c r="R101" t="s">
        <v>3145</v>
      </c>
      <c r="S101" t="s">
        <v>3146</v>
      </c>
      <c r="T101" t="s">
        <v>3147</v>
      </c>
      <c r="U101" t="s">
        <v>3148</v>
      </c>
      <c r="V101" t="s">
        <v>3149</v>
      </c>
      <c r="W101" t="s">
        <v>3150</v>
      </c>
      <c r="X101" t="s">
        <v>3151</v>
      </c>
      <c r="Y101" t="s">
        <v>3152</v>
      </c>
      <c r="Z101" t="s">
        <v>3153</v>
      </c>
      <c r="AA101" t="s">
        <v>3154</v>
      </c>
      <c r="AB101" t="s">
        <v>3155</v>
      </c>
      <c r="AC101" t="s">
        <v>3156</v>
      </c>
      <c r="AD101" t="s">
        <v>3157</v>
      </c>
      <c r="AE101" t="s">
        <v>3158</v>
      </c>
      <c r="AF101" t="s">
        <v>3159</v>
      </c>
      <c r="AG101" t="s">
        <v>3160</v>
      </c>
      <c r="AH101" t="s">
        <v>3161</v>
      </c>
      <c r="AI101" t="s">
        <v>3162</v>
      </c>
      <c r="AJ101" t="s">
        <v>3163</v>
      </c>
      <c r="AK101" t="s">
        <v>3164</v>
      </c>
      <c r="AL101" t="s">
        <v>3165</v>
      </c>
      <c r="AM101" t="s">
        <v>3166</v>
      </c>
      <c r="AN101" t="s">
        <v>3167</v>
      </c>
      <c r="AO101" t="s">
        <v>3168</v>
      </c>
      <c r="AP101" t="s">
        <v>3169</v>
      </c>
      <c r="AQ101" t="s">
        <v>3170</v>
      </c>
      <c r="AR101" t="s">
        <v>3171</v>
      </c>
      <c r="AS101" t="s">
        <v>3172</v>
      </c>
      <c r="AT101" t="s">
        <v>3173</v>
      </c>
    </row>
    <row r="102" spans="1:46" x14ac:dyDescent="0.25">
      <c r="A102">
        <v>92</v>
      </c>
      <c r="B102" t="s">
        <v>1</v>
      </c>
      <c r="C102" t="s">
        <v>3174</v>
      </c>
      <c r="D102" t="s">
        <v>3175</v>
      </c>
      <c r="E102" t="s">
        <v>3176</v>
      </c>
      <c r="F102" t="s">
        <v>3177</v>
      </c>
      <c r="G102" t="s">
        <v>3178</v>
      </c>
      <c r="H102" t="s">
        <v>3179</v>
      </c>
      <c r="I102" t="s">
        <v>3180</v>
      </c>
      <c r="J102" t="s">
        <v>3181</v>
      </c>
      <c r="K102" t="s">
        <v>3182</v>
      </c>
      <c r="L102" t="s">
        <v>3183</v>
      </c>
      <c r="M102" t="s">
        <v>3184</v>
      </c>
      <c r="N102" t="s">
        <v>3185</v>
      </c>
      <c r="O102" t="s">
        <v>3186</v>
      </c>
      <c r="P102" t="s">
        <v>3187</v>
      </c>
      <c r="Q102" t="s">
        <v>3188</v>
      </c>
      <c r="R102" t="s">
        <v>3189</v>
      </c>
      <c r="S102" t="s">
        <v>3190</v>
      </c>
      <c r="T102" t="s">
        <v>3191</v>
      </c>
      <c r="U102" t="s">
        <v>3192</v>
      </c>
      <c r="V102" t="s">
        <v>3193</v>
      </c>
      <c r="W102" t="s">
        <v>3194</v>
      </c>
      <c r="X102" t="s">
        <v>3195</v>
      </c>
      <c r="Y102" t="s">
        <v>3196</v>
      </c>
      <c r="Z102" t="s">
        <v>3197</v>
      </c>
      <c r="AA102" t="s">
        <v>3198</v>
      </c>
      <c r="AB102" t="s">
        <v>3199</v>
      </c>
      <c r="AC102" t="s">
        <v>3200</v>
      </c>
      <c r="AD102" t="s">
        <v>3201</v>
      </c>
      <c r="AE102" t="s">
        <v>3202</v>
      </c>
      <c r="AF102" t="s">
        <v>3203</v>
      </c>
      <c r="AG102" t="s">
        <v>3204</v>
      </c>
      <c r="AH102" t="s">
        <v>3205</v>
      </c>
      <c r="AI102" t="s">
        <v>3206</v>
      </c>
      <c r="AJ102" t="s">
        <v>3207</v>
      </c>
      <c r="AK102" t="s">
        <v>3208</v>
      </c>
      <c r="AL102" t="s">
        <v>3209</v>
      </c>
      <c r="AM102" t="s">
        <v>3210</v>
      </c>
      <c r="AN102" t="s">
        <v>3211</v>
      </c>
      <c r="AO102" t="s">
        <v>3212</v>
      </c>
      <c r="AP102" t="s">
        <v>3213</v>
      </c>
      <c r="AQ102" t="s">
        <v>3214</v>
      </c>
      <c r="AR102" t="s">
        <v>3215</v>
      </c>
      <c r="AS102" t="s">
        <v>3216</v>
      </c>
      <c r="AT102" t="s">
        <v>3217</v>
      </c>
    </row>
    <row r="103" spans="1:46" x14ac:dyDescent="0.25">
      <c r="A103">
        <v>93</v>
      </c>
      <c r="B103" t="s">
        <v>2</v>
      </c>
      <c r="C103" t="s">
        <v>3218</v>
      </c>
      <c r="D103" t="s">
        <v>3219</v>
      </c>
      <c r="E103" t="s">
        <v>3220</v>
      </c>
      <c r="F103" t="s">
        <v>3221</v>
      </c>
      <c r="G103" t="s">
        <v>3222</v>
      </c>
      <c r="H103" t="s">
        <v>3223</v>
      </c>
      <c r="I103" t="s">
        <v>3224</v>
      </c>
      <c r="J103" t="s">
        <v>3225</v>
      </c>
      <c r="K103" t="s">
        <v>3226</v>
      </c>
      <c r="L103" t="s">
        <v>3227</v>
      </c>
      <c r="M103" t="s">
        <v>3228</v>
      </c>
      <c r="N103" t="s">
        <v>3229</v>
      </c>
      <c r="O103" t="s">
        <v>3230</v>
      </c>
      <c r="P103" t="s">
        <v>3231</v>
      </c>
      <c r="Q103" t="s">
        <v>3232</v>
      </c>
      <c r="R103" t="s">
        <v>3233</v>
      </c>
      <c r="S103" t="s">
        <v>3234</v>
      </c>
      <c r="T103" t="s">
        <v>3235</v>
      </c>
      <c r="U103" t="s">
        <v>3236</v>
      </c>
      <c r="V103" t="s">
        <v>3237</v>
      </c>
      <c r="W103" t="s">
        <v>3238</v>
      </c>
      <c r="X103" t="s">
        <v>3239</v>
      </c>
      <c r="Y103" t="s">
        <v>3240</v>
      </c>
      <c r="Z103" t="s">
        <v>3241</v>
      </c>
      <c r="AA103" t="s">
        <v>3242</v>
      </c>
      <c r="AB103" t="s">
        <v>3243</v>
      </c>
      <c r="AC103" t="s">
        <v>3244</v>
      </c>
      <c r="AD103" t="s">
        <v>3245</v>
      </c>
      <c r="AE103" t="s">
        <v>3246</v>
      </c>
      <c r="AF103" t="s">
        <v>3247</v>
      </c>
      <c r="AG103" t="s">
        <v>3248</v>
      </c>
      <c r="AH103" t="s">
        <v>3249</v>
      </c>
      <c r="AI103" t="s">
        <v>3250</v>
      </c>
      <c r="AJ103" t="s">
        <v>3251</v>
      </c>
      <c r="AK103" t="s">
        <v>3252</v>
      </c>
      <c r="AL103" t="s">
        <v>3253</v>
      </c>
      <c r="AM103" t="s">
        <v>3254</v>
      </c>
      <c r="AN103" t="s">
        <v>3255</v>
      </c>
      <c r="AO103" t="s">
        <v>3256</v>
      </c>
      <c r="AP103" t="s">
        <v>3257</v>
      </c>
      <c r="AQ103" t="s">
        <v>3258</v>
      </c>
      <c r="AR103" t="s">
        <v>3259</v>
      </c>
      <c r="AS103" t="s">
        <v>3260</v>
      </c>
      <c r="AT103" t="s">
        <v>3261</v>
      </c>
    </row>
    <row r="104" spans="1:46" x14ac:dyDescent="0.25">
      <c r="A104">
        <v>95</v>
      </c>
      <c r="B104" t="s">
        <v>2</v>
      </c>
      <c r="C104" t="s">
        <v>3262</v>
      </c>
      <c r="D104" t="s">
        <v>3263</v>
      </c>
      <c r="E104" t="s">
        <v>3264</v>
      </c>
      <c r="F104" t="s">
        <v>3265</v>
      </c>
      <c r="G104" t="s">
        <v>3266</v>
      </c>
      <c r="H104" t="s">
        <v>3267</v>
      </c>
      <c r="I104" t="s">
        <v>3268</v>
      </c>
      <c r="J104" t="s">
        <v>3269</v>
      </c>
      <c r="K104" t="s">
        <v>3270</v>
      </c>
      <c r="L104" t="s">
        <v>3271</v>
      </c>
      <c r="M104" t="s">
        <v>3272</v>
      </c>
      <c r="N104" t="s">
        <v>3273</v>
      </c>
      <c r="O104" t="s">
        <v>3274</v>
      </c>
      <c r="P104" t="s">
        <v>3275</v>
      </c>
      <c r="Q104" t="s">
        <v>3276</v>
      </c>
      <c r="R104" t="s">
        <v>3277</v>
      </c>
      <c r="S104" t="s">
        <v>3278</v>
      </c>
      <c r="T104" t="s">
        <v>3279</v>
      </c>
      <c r="U104" t="s">
        <v>3280</v>
      </c>
      <c r="V104" t="s">
        <v>3281</v>
      </c>
      <c r="W104" t="s">
        <v>3282</v>
      </c>
      <c r="X104" t="s">
        <v>3283</v>
      </c>
      <c r="Y104" t="s">
        <v>3284</v>
      </c>
      <c r="Z104" t="s">
        <v>3285</v>
      </c>
      <c r="AA104" t="s">
        <v>3286</v>
      </c>
      <c r="AB104" t="s">
        <v>3287</v>
      </c>
      <c r="AC104" t="s">
        <v>3288</v>
      </c>
      <c r="AD104" t="s">
        <v>3289</v>
      </c>
      <c r="AE104" t="s">
        <v>3290</v>
      </c>
      <c r="AF104" t="s">
        <v>3291</v>
      </c>
      <c r="AG104" t="s">
        <v>3292</v>
      </c>
      <c r="AH104" t="s">
        <v>3293</v>
      </c>
      <c r="AI104" t="s">
        <v>3294</v>
      </c>
      <c r="AJ104" t="s">
        <v>3295</v>
      </c>
      <c r="AK104" t="s">
        <v>3296</v>
      </c>
      <c r="AL104" t="s">
        <v>3297</v>
      </c>
      <c r="AM104" t="s">
        <v>3298</v>
      </c>
      <c r="AN104" t="s">
        <v>3299</v>
      </c>
      <c r="AO104" t="s">
        <v>3300</v>
      </c>
      <c r="AP104" t="s">
        <v>3301</v>
      </c>
      <c r="AQ104" t="s">
        <v>3302</v>
      </c>
      <c r="AR104" t="s">
        <v>3303</v>
      </c>
      <c r="AS104" t="s">
        <v>3304</v>
      </c>
      <c r="AT104" t="s">
        <v>3305</v>
      </c>
    </row>
    <row r="105" spans="1:46" x14ac:dyDescent="0.25">
      <c r="A105">
        <v>96</v>
      </c>
      <c r="B105" t="s">
        <v>2</v>
      </c>
      <c r="C105" t="s">
        <v>3306</v>
      </c>
      <c r="D105" t="s">
        <v>3307</v>
      </c>
      <c r="E105" t="s">
        <v>3308</v>
      </c>
      <c r="F105" t="s">
        <v>3309</v>
      </c>
      <c r="G105" t="s">
        <v>3310</v>
      </c>
      <c r="H105" t="s">
        <v>3311</v>
      </c>
      <c r="I105" t="s">
        <v>3312</v>
      </c>
      <c r="J105" t="s">
        <v>3313</v>
      </c>
      <c r="K105" t="s">
        <v>3314</v>
      </c>
      <c r="L105" t="s">
        <v>3315</v>
      </c>
      <c r="M105" t="s">
        <v>3316</v>
      </c>
      <c r="N105" t="s">
        <v>3317</v>
      </c>
      <c r="O105" t="s">
        <v>3318</v>
      </c>
      <c r="P105" t="s">
        <v>3319</v>
      </c>
      <c r="Q105" t="s">
        <v>3320</v>
      </c>
      <c r="R105" t="s">
        <v>3321</v>
      </c>
      <c r="S105" t="s">
        <v>3322</v>
      </c>
      <c r="T105" t="s">
        <v>3323</v>
      </c>
      <c r="U105" t="s">
        <v>3324</v>
      </c>
      <c r="V105" t="s">
        <v>3325</v>
      </c>
      <c r="W105" t="s">
        <v>3326</v>
      </c>
      <c r="X105" t="s">
        <v>3327</v>
      </c>
      <c r="Y105" t="s">
        <v>3328</v>
      </c>
      <c r="Z105" t="s">
        <v>3329</v>
      </c>
      <c r="AA105" t="s">
        <v>3330</v>
      </c>
      <c r="AB105" t="s">
        <v>3331</v>
      </c>
      <c r="AC105" t="s">
        <v>3332</v>
      </c>
      <c r="AD105" t="s">
        <v>3333</v>
      </c>
      <c r="AE105" t="s">
        <v>3334</v>
      </c>
      <c r="AF105" t="s">
        <v>3335</v>
      </c>
      <c r="AG105" t="s">
        <v>3336</v>
      </c>
      <c r="AH105" t="s">
        <v>3337</v>
      </c>
      <c r="AI105" t="s">
        <v>3338</v>
      </c>
      <c r="AJ105" t="s">
        <v>3339</v>
      </c>
      <c r="AK105" t="s">
        <v>3340</v>
      </c>
      <c r="AL105" t="s">
        <v>3341</v>
      </c>
      <c r="AM105" t="s">
        <v>3342</v>
      </c>
      <c r="AN105" t="s">
        <v>3343</v>
      </c>
      <c r="AO105" t="s">
        <v>3344</v>
      </c>
      <c r="AP105" t="s">
        <v>3345</v>
      </c>
      <c r="AQ105" t="s">
        <v>3346</v>
      </c>
      <c r="AR105" t="s">
        <v>3347</v>
      </c>
      <c r="AS105" t="s">
        <v>3348</v>
      </c>
      <c r="AT105" t="s">
        <v>3349</v>
      </c>
    </row>
    <row r="106" spans="1:46" x14ac:dyDescent="0.25">
      <c r="A106">
        <v>97</v>
      </c>
      <c r="B106" t="s">
        <v>2</v>
      </c>
      <c r="C106" t="s">
        <v>3350</v>
      </c>
      <c r="D106" t="s">
        <v>3351</v>
      </c>
      <c r="E106" t="s">
        <v>3352</v>
      </c>
      <c r="F106" t="s">
        <v>3353</v>
      </c>
      <c r="G106" t="s">
        <v>3354</v>
      </c>
      <c r="H106" t="s">
        <v>3355</v>
      </c>
      <c r="I106" t="s">
        <v>3356</v>
      </c>
      <c r="J106" t="s">
        <v>3357</v>
      </c>
      <c r="K106" t="s">
        <v>3358</v>
      </c>
      <c r="L106" t="s">
        <v>3359</v>
      </c>
      <c r="M106" t="s">
        <v>3360</v>
      </c>
      <c r="N106" t="s">
        <v>3361</v>
      </c>
      <c r="O106" t="s">
        <v>3362</v>
      </c>
      <c r="P106" t="s">
        <v>3363</v>
      </c>
      <c r="Q106" t="s">
        <v>3364</v>
      </c>
      <c r="R106" t="s">
        <v>3365</v>
      </c>
      <c r="S106" t="s">
        <v>3366</v>
      </c>
      <c r="T106" t="s">
        <v>3367</v>
      </c>
      <c r="U106" t="s">
        <v>3368</v>
      </c>
      <c r="V106" t="s">
        <v>3369</v>
      </c>
      <c r="W106" t="s">
        <v>3370</v>
      </c>
      <c r="X106" t="s">
        <v>3371</v>
      </c>
      <c r="Y106" t="s">
        <v>3372</v>
      </c>
      <c r="Z106" t="s">
        <v>3373</v>
      </c>
      <c r="AA106" t="s">
        <v>3374</v>
      </c>
      <c r="AB106" t="s">
        <v>3375</v>
      </c>
      <c r="AC106" t="s">
        <v>3376</v>
      </c>
      <c r="AD106" t="s">
        <v>3377</v>
      </c>
      <c r="AE106" t="s">
        <v>3378</v>
      </c>
      <c r="AF106" t="s">
        <v>3379</v>
      </c>
      <c r="AG106" t="s">
        <v>3380</v>
      </c>
      <c r="AH106" t="s">
        <v>3381</v>
      </c>
      <c r="AI106" t="s">
        <v>3382</v>
      </c>
      <c r="AJ106" t="s">
        <v>3383</v>
      </c>
      <c r="AK106" t="s">
        <v>3384</v>
      </c>
      <c r="AL106" t="s">
        <v>3385</v>
      </c>
      <c r="AM106" t="s">
        <v>3386</v>
      </c>
      <c r="AN106" t="s">
        <v>3387</v>
      </c>
      <c r="AO106" t="s">
        <v>3388</v>
      </c>
      <c r="AP106" t="s">
        <v>3389</v>
      </c>
      <c r="AQ106" t="s">
        <v>3390</v>
      </c>
      <c r="AR106" t="s">
        <v>3391</v>
      </c>
      <c r="AS106" t="s">
        <v>3392</v>
      </c>
      <c r="AT106" t="s">
        <v>3393</v>
      </c>
    </row>
    <row r="107" spans="1:46" x14ac:dyDescent="0.25">
      <c r="A107">
        <v>98</v>
      </c>
      <c r="B107" t="s">
        <v>2</v>
      </c>
      <c r="C107" t="s">
        <v>3394</v>
      </c>
      <c r="D107" t="s">
        <v>3395</v>
      </c>
      <c r="E107" t="s">
        <v>3396</v>
      </c>
      <c r="F107" t="s">
        <v>3397</v>
      </c>
      <c r="G107" t="s">
        <v>3398</v>
      </c>
      <c r="H107" t="s">
        <v>3399</v>
      </c>
      <c r="I107" t="s">
        <v>3400</v>
      </c>
      <c r="J107" t="s">
        <v>3401</v>
      </c>
      <c r="K107" t="s">
        <v>3402</v>
      </c>
      <c r="L107" t="s">
        <v>3403</v>
      </c>
      <c r="M107" t="s">
        <v>3404</v>
      </c>
      <c r="N107" t="s">
        <v>3405</v>
      </c>
      <c r="O107" t="s">
        <v>3406</v>
      </c>
      <c r="P107" t="s">
        <v>3407</v>
      </c>
      <c r="Q107" t="s">
        <v>3408</v>
      </c>
      <c r="R107" t="s">
        <v>3409</v>
      </c>
      <c r="S107" t="s">
        <v>3410</v>
      </c>
      <c r="T107" t="s">
        <v>3411</v>
      </c>
      <c r="U107" t="s">
        <v>3412</v>
      </c>
      <c r="V107" t="s">
        <v>3413</v>
      </c>
      <c r="W107" t="s">
        <v>3414</v>
      </c>
      <c r="X107" t="s">
        <v>3415</v>
      </c>
      <c r="Y107" t="s">
        <v>3416</v>
      </c>
      <c r="Z107" t="s">
        <v>3417</v>
      </c>
      <c r="AA107" t="s">
        <v>3418</v>
      </c>
      <c r="AB107" t="s">
        <v>3419</v>
      </c>
      <c r="AC107" t="s">
        <v>3420</v>
      </c>
      <c r="AD107" t="s">
        <v>3421</v>
      </c>
      <c r="AE107" t="s">
        <v>3422</v>
      </c>
      <c r="AF107" t="s">
        <v>3423</v>
      </c>
      <c r="AG107" t="s">
        <v>3424</v>
      </c>
      <c r="AH107" t="s">
        <v>3425</v>
      </c>
      <c r="AI107" t="s">
        <v>3426</v>
      </c>
      <c r="AJ107" t="s">
        <v>3427</v>
      </c>
      <c r="AK107" t="s">
        <v>3428</v>
      </c>
      <c r="AL107" t="s">
        <v>3429</v>
      </c>
      <c r="AM107" t="s">
        <v>3430</v>
      </c>
      <c r="AN107" t="s">
        <v>3431</v>
      </c>
      <c r="AO107" t="s">
        <v>3432</v>
      </c>
      <c r="AP107" t="s">
        <v>3433</v>
      </c>
      <c r="AQ107" t="s">
        <v>3434</v>
      </c>
      <c r="AR107" t="s">
        <v>3435</v>
      </c>
      <c r="AS107" t="s">
        <v>3436</v>
      </c>
      <c r="AT107" t="s">
        <v>3437</v>
      </c>
    </row>
    <row r="108" spans="1:46" x14ac:dyDescent="0.25">
      <c r="A108">
        <v>103</v>
      </c>
      <c r="B108" t="s">
        <v>2</v>
      </c>
      <c r="C108" t="s">
        <v>3438</v>
      </c>
      <c r="D108" t="s">
        <v>3439</v>
      </c>
      <c r="E108" t="s">
        <v>3440</v>
      </c>
      <c r="F108" t="s">
        <v>3441</v>
      </c>
      <c r="G108" t="s">
        <v>3442</v>
      </c>
      <c r="H108" t="s">
        <v>3443</v>
      </c>
      <c r="I108" t="s">
        <v>3444</v>
      </c>
      <c r="J108" t="s">
        <v>3445</v>
      </c>
      <c r="K108" t="s">
        <v>3446</v>
      </c>
      <c r="L108" t="s">
        <v>3447</v>
      </c>
      <c r="M108" t="s">
        <v>3448</v>
      </c>
      <c r="N108" t="s">
        <v>3449</v>
      </c>
      <c r="O108" t="s">
        <v>3450</v>
      </c>
      <c r="P108" t="s">
        <v>3451</v>
      </c>
      <c r="Q108" t="s">
        <v>3452</v>
      </c>
      <c r="R108" t="s">
        <v>3453</v>
      </c>
      <c r="S108" t="s">
        <v>3454</v>
      </c>
      <c r="T108" t="s">
        <v>3455</v>
      </c>
      <c r="U108" t="s">
        <v>3456</v>
      </c>
      <c r="V108" t="s">
        <v>3457</v>
      </c>
      <c r="W108" t="s">
        <v>3458</v>
      </c>
      <c r="X108" t="s">
        <v>3459</v>
      </c>
      <c r="Y108" t="s">
        <v>3460</v>
      </c>
      <c r="Z108" t="s">
        <v>3461</v>
      </c>
      <c r="AA108" t="s">
        <v>3462</v>
      </c>
      <c r="AB108" t="s">
        <v>3463</v>
      </c>
      <c r="AC108" t="s">
        <v>3464</v>
      </c>
      <c r="AD108" t="s">
        <v>3465</v>
      </c>
      <c r="AE108" t="s">
        <v>3466</v>
      </c>
      <c r="AF108" t="s">
        <v>3467</v>
      </c>
      <c r="AG108" t="s">
        <v>3468</v>
      </c>
      <c r="AH108" t="s">
        <v>3469</v>
      </c>
      <c r="AI108" t="s">
        <v>3470</v>
      </c>
      <c r="AJ108" t="s">
        <v>3471</v>
      </c>
      <c r="AK108" t="s">
        <v>3472</v>
      </c>
      <c r="AL108" t="s">
        <v>3473</v>
      </c>
      <c r="AM108" t="s">
        <v>3474</v>
      </c>
      <c r="AN108" t="s">
        <v>3475</v>
      </c>
      <c r="AO108" t="s">
        <v>3476</v>
      </c>
      <c r="AP108" t="s">
        <v>3477</v>
      </c>
      <c r="AQ108" t="s">
        <v>3478</v>
      </c>
      <c r="AR108" t="s">
        <v>3479</v>
      </c>
      <c r="AS108" t="s">
        <v>3480</v>
      </c>
      <c r="AT108" t="s">
        <v>3481</v>
      </c>
    </row>
    <row r="109" spans="1:46" x14ac:dyDescent="0.25">
      <c r="A109">
        <v>104</v>
      </c>
      <c r="B109" t="s">
        <v>2</v>
      </c>
      <c r="C109" t="s">
        <v>3482</v>
      </c>
      <c r="D109" t="s">
        <v>3483</v>
      </c>
      <c r="E109" t="s">
        <v>3484</v>
      </c>
      <c r="F109" t="s">
        <v>3485</v>
      </c>
      <c r="G109" t="s">
        <v>3486</v>
      </c>
      <c r="H109" t="s">
        <v>3487</v>
      </c>
      <c r="I109" t="s">
        <v>3488</v>
      </c>
      <c r="J109" t="s">
        <v>3489</v>
      </c>
      <c r="K109" t="s">
        <v>3490</v>
      </c>
      <c r="L109" t="s">
        <v>3491</v>
      </c>
      <c r="M109" t="s">
        <v>3492</v>
      </c>
      <c r="N109" t="s">
        <v>3493</v>
      </c>
      <c r="O109" t="s">
        <v>3494</v>
      </c>
      <c r="P109" t="s">
        <v>3495</v>
      </c>
      <c r="Q109" t="s">
        <v>3496</v>
      </c>
      <c r="R109" t="s">
        <v>3497</v>
      </c>
      <c r="S109" t="s">
        <v>3498</v>
      </c>
      <c r="T109" t="s">
        <v>3499</v>
      </c>
      <c r="U109" t="s">
        <v>3500</v>
      </c>
      <c r="V109" t="s">
        <v>3501</v>
      </c>
      <c r="W109" t="s">
        <v>3502</v>
      </c>
      <c r="X109" t="s">
        <v>3503</v>
      </c>
      <c r="Y109" t="s">
        <v>3504</v>
      </c>
      <c r="Z109" t="s">
        <v>3505</v>
      </c>
      <c r="AA109" t="s">
        <v>3506</v>
      </c>
      <c r="AB109" t="s">
        <v>3507</v>
      </c>
      <c r="AC109" t="s">
        <v>3508</v>
      </c>
      <c r="AD109" t="s">
        <v>3509</v>
      </c>
      <c r="AE109" t="s">
        <v>3510</v>
      </c>
      <c r="AF109" t="s">
        <v>3511</v>
      </c>
      <c r="AG109" t="s">
        <v>3512</v>
      </c>
      <c r="AH109" t="s">
        <v>3513</v>
      </c>
      <c r="AI109" t="s">
        <v>3514</v>
      </c>
      <c r="AJ109" t="s">
        <v>3515</v>
      </c>
      <c r="AK109" t="s">
        <v>3516</v>
      </c>
      <c r="AL109" t="s">
        <v>3517</v>
      </c>
      <c r="AM109" t="s">
        <v>3518</v>
      </c>
      <c r="AN109" t="s">
        <v>3519</v>
      </c>
      <c r="AO109" t="s">
        <v>3520</v>
      </c>
      <c r="AP109" t="s">
        <v>3521</v>
      </c>
      <c r="AQ109" t="s">
        <v>3522</v>
      </c>
      <c r="AR109" t="s">
        <v>3523</v>
      </c>
      <c r="AS109" t="s">
        <v>3524</v>
      </c>
      <c r="AT109" t="s">
        <v>3525</v>
      </c>
    </row>
    <row r="110" spans="1:46" x14ac:dyDescent="0.25">
      <c r="A110">
        <v>111</v>
      </c>
      <c r="B110" t="s">
        <v>2</v>
      </c>
      <c r="C110" t="s">
        <v>3526</v>
      </c>
      <c r="D110" t="s">
        <v>3527</v>
      </c>
      <c r="E110" t="s">
        <v>3528</v>
      </c>
      <c r="F110" t="s">
        <v>3529</v>
      </c>
      <c r="G110" t="s">
        <v>3530</v>
      </c>
      <c r="H110" t="s">
        <v>3531</v>
      </c>
      <c r="I110" t="s">
        <v>3532</v>
      </c>
      <c r="J110" t="s">
        <v>3533</v>
      </c>
      <c r="K110" t="s">
        <v>3534</v>
      </c>
      <c r="L110" t="s">
        <v>3535</v>
      </c>
      <c r="M110" t="s">
        <v>3536</v>
      </c>
      <c r="N110" t="s">
        <v>3537</v>
      </c>
      <c r="O110" t="s">
        <v>3538</v>
      </c>
      <c r="P110" t="s">
        <v>3539</v>
      </c>
      <c r="Q110" t="s">
        <v>3540</v>
      </c>
      <c r="R110" t="s">
        <v>3541</v>
      </c>
      <c r="S110" t="s">
        <v>3542</v>
      </c>
      <c r="T110" t="s">
        <v>3543</v>
      </c>
      <c r="U110" t="s">
        <v>3544</v>
      </c>
      <c r="V110" t="s">
        <v>3545</v>
      </c>
      <c r="W110" t="s">
        <v>3546</v>
      </c>
      <c r="X110" t="s">
        <v>3547</v>
      </c>
      <c r="Y110" t="s">
        <v>3548</v>
      </c>
      <c r="Z110" t="s">
        <v>3549</v>
      </c>
      <c r="AA110" t="s">
        <v>3550</v>
      </c>
      <c r="AB110" t="s">
        <v>3551</v>
      </c>
      <c r="AC110" t="s">
        <v>3552</v>
      </c>
      <c r="AD110" t="s">
        <v>3553</v>
      </c>
      <c r="AE110" t="s">
        <v>3554</v>
      </c>
      <c r="AF110" t="s">
        <v>3555</v>
      </c>
      <c r="AG110" t="s">
        <v>3556</v>
      </c>
      <c r="AH110" t="s">
        <v>3557</v>
      </c>
      <c r="AI110" t="s">
        <v>3558</v>
      </c>
      <c r="AJ110" t="s">
        <v>3559</v>
      </c>
      <c r="AK110" t="s">
        <v>3560</v>
      </c>
      <c r="AL110" t="s">
        <v>3561</v>
      </c>
      <c r="AM110" t="s">
        <v>3562</v>
      </c>
      <c r="AN110" t="s">
        <v>3563</v>
      </c>
      <c r="AO110" t="s">
        <v>3564</v>
      </c>
      <c r="AP110" t="s">
        <v>3565</v>
      </c>
      <c r="AQ110" t="s">
        <v>3566</v>
      </c>
      <c r="AR110" t="s">
        <v>3567</v>
      </c>
      <c r="AS110" t="s">
        <v>3568</v>
      </c>
      <c r="AT110" t="s">
        <v>35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19"/>
  <sheetViews>
    <sheetView tabSelected="1" workbookViewId="0">
      <selection activeCell="A15" sqref="A15:D15"/>
    </sheetView>
  </sheetViews>
  <sheetFormatPr defaultRowHeight="15" x14ac:dyDescent="0.25"/>
  <sheetData>
    <row r="1" spans="1:79" x14ac:dyDescent="0.25">
      <c r="A1" t="s">
        <v>3651</v>
      </c>
    </row>
    <row r="3" spans="1:79" x14ac:dyDescent="0.25">
      <c r="A3" t="s">
        <v>39</v>
      </c>
      <c r="B3" t="s">
        <v>40</v>
      </c>
      <c r="C3" t="s">
        <v>3649</v>
      </c>
      <c r="D3" t="s">
        <v>3650</v>
      </c>
      <c r="E3" t="s">
        <v>3571</v>
      </c>
      <c r="F3" t="s">
        <v>3572</v>
      </c>
      <c r="G3" t="s">
        <v>3573</v>
      </c>
      <c r="H3" t="s">
        <v>3574</v>
      </c>
      <c r="I3" t="s">
        <v>3575</v>
      </c>
      <c r="J3" t="s">
        <v>3576</v>
      </c>
      <c r="K3" t="s">
        <v>3577</v>
      </c>
      <c r="L3" t="s">
        <v>3578</v>
      </c>
      <c r="M3" t="s">
        <v>3579</v>
      </c>
      <c r="N3" t="s">
        <v>3580</v>
      </c>
      <c r="O3" t="s">
        <v>3581</v>
      </c>
      <c r="P3" t="s">
        <v>3582</v>
      </c>
      <c r="Q3" t="s">
        <v>3583</v>
      </c>
      <c r="R3" t="s">
        <v>3584</v>
      </c>
      <c r="S3" t="s">
        <v>3585</v>
      </c>
      <c r="T3" t="s">
        <v>3586</v>
      </c>
      <c r="U3" t="s">
        <v>3587</v>
      </c>
      <c r="V3" t="s">
        <v>3588</v>
      </c>
      <c r="W3" t="s">
        <v>3589</v>
      </c>
      <c r="X3" t="s">
        <v>3590</v>
      </c>
      <c r="Y3" t="s">
        <v>3591</v>
      </c>
      <c r="Z3" t="s">
        <v>3592</v>
      </c>
      <c r="AA3" t="s">
        <v>3593</v>
      </c>
      <c r="AB3" t="s">
        <v>3594</v>
      </c>
      <c r="AC3" t="s">
        <v>3595</v>
      </c>
      <c r="AD3" t="s">
        <v>3596</v>
      </c>
      <c r="AE3" t="s">
        <v>3597</v>
      </c>
      <c r="AF3" t="s">
        <v>3598</v>
      </c>
      <c r="AG3" t="s">
        <v>3599</v>
      </c>
      <c r="AH3" t="s">
        <v>3600</v>
      </c>
      <c r="AI3" t="s">
        <v>3601</v>
      </c>
      <c r="AJ3" t="s">
        <v>3602</v>
      </c>
      <c r="AK3" t="s">
        <v>3603</v>
      </c>
      <c r="AL3" t="s">
        <v>3604</v>
      </c>
      <c r="AM3" t="s">
        <v>3605</v>
      </c>
      <c r="AN3" t="s">
        <v>3606</v>
      </c>
      <c r="AO3" t="s">
        <v>3607</v>
      </c>
      <c r="AP3" t="s">
        <v>3608</v>
      </c>
      <c r="AQ3" t="s">
        <v>3609</v>
      </c>
      <c r="AR3" t="s">
        <v>3610</v>
      </c>
      <c r="AS3" t="s">
        <v>3611</v>
      </c>
      <c r="AT3" t="s">
        <v>3612</v>
      </c>
      <c r="AU3" t="s">
        <v>3613</v>
      </c>
      <c r="AV3" t="s">
        <v>3614</v>
      </c>
      <c r="AW3" t="s">
        <v>3615</v>
      </c>
      <c r="AX3" t="s">
        <v>3616</v>
      </c>
      <c r="AY3" t="s">
        <v>3617</v>
      </c>
      <c r="AZ3" t="s">
        <v>3618</v>
      </c>
      <c r="BA3" t="s">
        <v>3619</v>
      </c>
      <c r="BB3" t="s">
        <v>3620</v>
      </c>
      <c r="BC3" t="s">
        <v>3621</v>
      </c>
      <c r="BD3" t="s">
        <v>3622</v>
      </c>
      <c r="BE3" t="s">
        <v>3623</v>
      </c>
      <c r="BF3" t="s">
        <v>3624</v>
      </c>
      <c r="BG3" t="s">
        <v>3625</v>
      </c>
      <c r="BH3" t="s">
        <v>3626</v>
      </c>
      <c r="BI3" t="s">
        <v>3627</v>
      </c>
      <c r="BJ3" t="s">
        <v>3628</v>
      </c>
      <c r="BK3" t="s">
        <v>3629</v>
      </c>
      <c r="BL3" t="s">
        <v>3630</v>
      </c>
      <c r="BM3" t="s">
        <v>3631</v>
      </c>
      <c r="BN3" t="s">
        <v>3632</v>
      </c>
      <c r="BO3" t="s">
        <v>3633</v>
      </c>
      <c r="BP3" t="s">
        <v>3634</v>
      </c>
      <c r="BQ3" t="s">
        <v>3635</v>
      </c>
      <c r="BR3" t="s">
        <v>3636</v>
      </c>
      <c r="BS3" t="s">
        <v>3637</v>
      </c>
      <c r="BT3" t="s">
        <v>3638</v>
      </c>
      <c r="BU3" t="s">
        <v>3639</v>
      </c>
      <c r="BV3" t="s">
        <v>3640</v>
      </c>
      <c r="BW3" t="s">
        <v>3641</v>
      </c>
      <c r="BX3" t="s">
        <v>3642</v>
      </c>
      <c r="BY3" t="s">
        <v>3643</v>
      </c>
      <c r="BZ3" t="s">
        <v>3644</v>
      </c>
      <c r="CA3" t="s">
        <v>3645</v>
      </c>
    </row>
    <row r="4" spans="1:79" x14ac:dyDescent="0.25">
      <c r="A4">
        <v>1</v>
      </c>
      <c r="B4" t="s">
        <v>1</v>
      </c>
      <c r="C4" t="s">
        <v>3571</v>
      </c>
      <c r="D4" t="s">
        <v>3646</v>
      </c>
      <c r="E4">
        <v>1</v>
      </c>
      <c r="F4">
        <v>1</v>
      </c>
      <c r="G4">
        <v>2</v>
      </c>
      <c r="H4">
        <v>2</v>
      </c>
      <c r="I4">
        <v>2</v>
      </c>
      <c r="J4">
        <v>2</v>
      </c>
      <c r="K4">
        <v>1</v>
      </c>
      <c r="L4">
        <v>2</v>
      </c>
      <c r="M4">
        <v>2</v>
      </c>
      <c r="N4">
        <v>2</v>
      </c>
      <c r="O4">
        <v>1</v>
      </c>
      <c r="P4">
        <v>2</v>
      </c>
      <c r="Q4">
        <v>2</v>
      </c>
      <c r="R4">
        <v>2</v>
      </c>
      <c r="S4">
        <v>2</v>
      </c>
      <c r="T4">
        <v>2</v>
      </c>
      <c r="U4">
        <v>2</v>
      </c>
      <c r="V4">
        <v>2</v>
      </c>
      <c r="W4">
        <v>2</v>
      </c>
      <c r="X4">
        <v>2</v>
      </c>
      <c r="Y4">
        <v>1</v>
      </c>
      <c r="Z4">
        <v>2</v>
      </c>
      <c r="AA4">
        <v>2</v>
      </c>
      <c r="AB4">
        <v>2</v>
      </c>
      <c r="AC4">
        <v>2</v>
      </c>
      <c r="AD4">
        <v>2</v>
      </c>
      <c r="AE4">
        <v>2</v>
      </c>
      <c r="AF4">
        <v>1</v>
      </c>
      <c r="AG4">
        <v>2</v>
      </c>
      <c r="AH4">
        <v>2</v>
      </c>
      <c r="AI4">
        <v>2</v>
      </c>
      <c r="AJ4">
        <v>2</v>
      </c>
      <c r="AK4">
        <v>2</v>
      </c>
      <c r="AL4">
        <v>0</v>
      </c>
      <c r="AM4">
        <v>1</v>
      </c>
      <c r="AN4">
        <v>1</v>
      </c>
      <c r="AO4">
        <v>1</v>
      </c>
      <c r="AP4">
        <v>2</v>
      </c>
      <c r="AQ4">
        <v>1</v>
      </c>
      <c r="AR4">
        <v>1</v>
      </c>
      <c r="AS4">
        <v>2</v>
      </c>
      <c r="AT4">
        <v>1</v>
      </c>
      <c r="AU4">
        <v>1</v>
      </c>
      <c r="AV4">
        <v>1</v>
      </c>
      <c r="AW4">
        <v>1</v>
      </c>
      <c r="AX4">
        <v>2</v>
      </c>
      <c r="AY4">
        <v>2</v>
      </c>
      <c r="AZ4">
        <v>2</v>
      </c>
      <c r="BA4">
        <v>1</v>
      </c>
      <c r="BB4">
        <v>2</v>
      </c>
      <c r="BC4">
        <v>2</v>
      </c>
      <c r="BD4">
        <v>2</v>
      </c>
      <c r="BE4">
        <v>1</v>
      </c>
      <c r="BF4">
        <v>2</v>
      </c>
      <c r="BG4">
        <v>2</v>
      </c>
      <c r="BH4">
        <v>1</v>
      </c>
      <c r="BI4">
        <v>1</v>
      </c>
      <c r="BJ4">
        <v>2</v>
      </c>
      <c r="BK4">
        <v>2</v>
      </c>
      <c r="BL4">
        <v>1</v>
      </c>
      <c r="BM4">
        <v>2</v>
      </c>
      <c r="BN4">
        <v>2</v>
      </c>
      <c r="BO4">
        <v>2</v>
      </c>
      <c r="BP4">
        <v>2</v>
      </c>
      <c r="BQ4">
        <v>1</v>
      </c>
      <c r="BR4">
        <v>2</v>
      </c>
      <c r="BS4">
        <v>1</v>
      </c>
      <c r="BT4">
        <v>2</v>
      </c>
      <c r="BU4">
        <v>2</v>
      </c>
      <c r="BV4">
        <v>0</v>
      </c>
      <c r="BW4">
        <v>3</v>
      </c>
      <c r="BX4">
        <v>2</v>
      </c>
      <c r="BY4">
        <v>2</v>
      </c>
      <c r="BZ4">
        <v>2</v>
      </c>
      <c r="CA4">
        <v>1</v>
      </c>
    </row>
    <row r="5" spans="1:79" x14ac:dyDescent="0.25">
      <c r="A5">
        <v>2</v>
      </c>
      <c r="B5" t="s">
        <v>1</v>
      </c>
      <c r="C5" t="s">
        <v>3571</v>
      </c>
      <c r="D5" t="s">
        <v>3647</v>
      </c>
      <c r="E5">
        <v>1</v>
      </c>
      <c r="F5">
        <v>1</v>
      </c>
      <c r="G5">
        <v>2</v>
      </c>
      <c r="H5">
        <v>2</v>
      </c>
      <c r="I5">
        <v>2</v>
      </c>
      <c r="J5">
        <v>2</v>
      </c>
      <c r="K5">
        <v>1</v>
      </c>
      <c r="L5">
        <v>2</v>
      </c>
      <c r="M5">
        <v>2</v>
      </c>
      <c r="N5">
        <v>2</v>
      </c>
      <c r="O5">
        <v>1</v>
      </c>
      <c r="P5">
        <v>2</v>
      </c>
      <c r="Q5">
        <v>2</v>
      </c>
      <c r="R5">
        <v>2</v>
      </c>
      <c r="S5">
        <v>2</v>
      </c>
      <c r="T5">
        <v>2</v>
      </c>
      <c r="U5">
        <v>2</v>
      </c>
      <c r="V5">
        <v>2</v>
      </c>
      <c r="W5">
        <v>2</v>
      </c>
      <c r="X5">
        <v>2</v>
      </c>
      <c r="Y5">
        <v>1</v>
      </c>
      <c r="Z5">
        <v>2</v>
      </c>
      <c r="AA5">
        <v>2</v>
      </c>
      <c r="AB5">
        <v>2</v>
      </c>
      <c r="AC5">
        <v>2</v>
      </c>
      <c r="AD5">
        <v>2</v>
      </c>
      <c r="AE5">
        <v>2</v>
      </c>
      <c r="AF5">
        <v>1</v>
      </c>
      <c r="AG5">
        <v>2</v>
      </c>
      <c r="AH5">
        <v>2</v>
      </c>
      <c r="AI5">
        <v>2</v>
      </c>
      <c r="AJ5" t="s">
        <v>0</v>
      </c>
      <c r="AK5" t="s">
        <v>0</v>
      </c>
      <c r="AL5" t="s">
        <v>0</v>
      </c>
      <c r="AM5">
        <v>1</v>
      </c>
      <c r="AN5">
        <v>1</v>
      </c>
      <c r="AO5">
        <v>1</v>
      </c>
      <c r="AP5">
        <v>2</v>
      </c>
      <c r="AQ5">
        <v>1</v>
      </c>
      <c r="AR5">
        <v>1</v>
      </c>
      <c r="AS5">
        <v>2</v>
      </c>
      <c r="AT5">
        <v>1</v>
      </c>
      <c r="AU5">
        <v>1</v>
      </c>
      <c r="AV5">
        <v>1</v>
      </c>
      <c r="AW5">
        <v>1</v>
      </c>
      <c r="AX5">
        <v>2</v>
      </c>
      <c r="AY5">
        <v>2</v>
      </c>
      <c r="AZ5">
        <v>2</v>
      </c>
      <c r="BA5">
        <v>1</v>
      </c>
      <c r="BB5">
        <v>2</v>
      </c>
      <c r="BC5">
        <v>2</v>
      </c>
      <c r="BD5">
        <v>2</v>
      </c>
      <c r="BE5">
        <v>1</v>
      </c>
      <c r="BF5">
        <v>2</v>
      </c>
      <c r="BG5">
        <v>2</v>
      </c>
      <c r="BH5">
        <v>1</v>
      </c>
      <c r="BI5">
        <v>1</v>
      </c>
      <c r="BJ5">
        <v>2</v>
      </c>
      <c r="BK5">
        <v>2</v>
      </c>
      <c r="BL5">
        <v>2</v>
      </c>
      <c r="BM5">
        <v>2</v>
      </c>
      <c r="BN5">
        <v>2</v>
      </c>
      <c r="BO5">
        <v>2</v>
      </c>
      <c r="BP5" t="s">
        <v>0</v>
      </c>
      <c r="BQ5" t="s">
        <v>0</v>
      </c>
      <c r="BR5" t="s">
        <v>0</v>
      </c>
      <c r="BS5" t="s">
        <v>0</v>
      </c>
      <c r="BT5" t="s">
        <v>0</v>
      </c>
      <c r="BU5" t="s">
        <v>0</v>
      </c>
      <c r="BV5">
        <v>0</v>
      </c>
      <c r="BW5">
        <v>3</v>
      </c>
      <c r="BX5">
        <v>2</v>
      </c>
      <c r="BY5">
        <v>2</v>
      </c>
      <c r="BZ5">
        <v>2</v>
      </c>
      <c r="CA5">
        <v>1</v>
      </c>
    </row>
    <row r="6" spans="1:79" x14ac:dyDescent="0.25">
      <c r="A6">
        <v>3</v>
      </c>
      <c r="B6" t="s">
        <v>1</v>
      </c>
      <c r="C6" t="s">
        <v>3572</v>
      </c>
      <c r="D6" t="s">
        <v>3646</v>
      </c>
      <c r="E6">
        <v>1</v>
      </c>
      <c r="F6">
        <v>1</v>
      </c>
      <c r="G6">
        <v>3</v>
      </c>
      <c r="H6">
        <v>2</v>
      </c>
      <c r="I6">
        <v>2</v>
      </c>
      <c r="J6">
        <v>1</v>
      </c>
      <c r="K6">
        <v>1</v>
      </c>
      <c r="L6">
        <v>2</v>
      </c>
      <c r="M6">
        <v>2</v>
      </c>
      <c r="N6">
        <v>2</v>
      </c>
      <c r="O6">
        <v>1</v>
      </c>
      <c r="P6">
        <v>2</v>
      </c>
      <c r="Q6">
        <v>2</v>
      </c>
      <c r="R6">
        <v>2</v>
      </c>
      <c r="S6">
        <v>2</v>
      </c>
      <c r="T6">
        <v>2</v>
      </c>
      <c r="U6">
        <v>2</v>
      </c>
      <c r="V6">
        <v>2</v>
      </c>
      <c r="W6">
        <v>2</v>
      </c>
      <c r="X6">
        <v>2</v>
      </c>
      <c r="Y6">
        <v>1</v>
      </c>
      <c r="Z6">
        <v>2</v>
      </c>
      <c r="AA6">
        <v>2</v>
      </c>
      <c r="AB6">
        <v>2</v>
      </c>
      <c r="AC6">
        <v>2</v>
      </c>
      <c r="AD6">
        <v>2</v>
      </c>
      <c r="AE6">
        <v>2</v>
      </c>
      <c r="AF6">
        <v>1</v>
      </c>
      <c r="AG6">
        <v>2</v>
      </c>
      <c r="AH6">
        <v>2</v>
      </c>
      <c r="AI6">
        <v>2</v>
      </c>
      <c r="AJ6">
        <v>2</v>
      </c>
      <c r="AK6">
        <v>2</v>
      </c>
      <c r="AL6">
        <v>1</v>
      </c>
      <c r="AM6">
        <v>1</v>
      </c>
      <c r="AN6">
        <v>1</v>
      </c>
      <c r="AO6">
        <v>1</v>
      </c>
      <c r="AP6">
        <v>2</v>
      </c>
      <c r="AQ6">
        <v>1</v>
      </c>
      <c r="AR6">
        <v>1</v>
      </c>
      <c r="AS6">
        <v>2</v>
      </c>
      <c r="AT6">
        <v>1</v>
      </c>
      <c r="AU6">
        <v>1</v>
      </c>
      <c r="AV6">
        <v>1</v>
      </c>
      <c r="AW6">
        <v>1</v>
      </c>
      <c r="AX6">
        <v>2</v>
      </c>
      <c r="AY6">
        <v>2</v>
      </c>
      <c r="AZ6">
        <v>2</v>
      </c>
      <c r="BA6">
        <v>1</v>
      </c>
      <c r="BB6">
        <v>2</v>
      </c>
      <c r="BC6">
        <v>2</v>
      </c>
      <c r="BD6">
        <v>2</v>
      </c>
      <c r="BE6">
        <v>1</v>
      </c>
      <c r="BF6">
        <v>2</v>
      </c>
      <c r="BG6">
        <v>2</v>
      </c>
      <c r="BH6">
        <v>1</v>
      </c>
      <c r="BI6">
        <v>1</v>
      </c>
      <c r="BJ6">
        <v>2</v>
      </c>
      <c r="BK6">
        <v>2</v>
      </c>
      <c r="BL6">
        <v>1</v>
      </c>
      <c r="BM6">
        <v>2</v>
      </c>
      <c r="BN6">
        <v>2</v>
      </c>
      <c r="BO6">
        <v>2</v>
      </c>
      <c r="BP6">
        <v>2</v>
      </c>
      <c r="BQ6">
        <v>1</v>
      </c>
      <c r="BR6">
        <v>2</v>
      </c>
      <c r="BS6">
        <v>1</v>
      </c>
      <c r="BT6">
        <v>2</v>
      </c>
      <c r="BU6">
        <v>3</v>
      </c>
      <c r="BV6">
        <v>0</v>
      </c>
      <c r="BW6">
        <v>3</v>
      </c>
      <c r="BX6">
        <v>2</v>
      </c>
      <c r="BY6">
        <v>2</v>
      </c>
      <c r="BZ6">
        <v>2</v>
      </c>
      <c r="CA6">
        <v>1</v>
      </c>
    </row>
    <row r="7" spans="1:79" x14ac:dyDescent="0.25">
      <c r="A7">
        <v>4</v>
      </c>
      <c r="B7" t="s">
        <v>1</v>
      </c>
      <c r="C7" t="s">
        <v>3572</v>
      </c>
      <c r="D7" t="s">
        <v>3647</v>
      </c>
      <c r="E7">
        <v>1</v>
      </c>
      <c r="F7">
        <v>1</v>
      </c>
      <c r="G7">
        <v>3</v>
      </c>
      <c r="H7">
        <v>2</v>
      </c>
      <c r="I7">
        <v>2</v>
      </c>
      <c r="J7">
        <v>2</v>
      </c>
      <c r="K7">
        <v>1</v>
      </c>
      <c r="L7">
        <v>2</v>
      </c>
      <c r="M7">
        <v>2</v>
      </c>
      <c r="N7">
        <v>2</v>
      </c>
      <c r="O7">
        <v>1</v>
      </c>
      <c r="P7">
        <v>2</v>
      </c>
      <c r="Q7">
        <v>2</v>
      </c>
      <c r="R7">
        <v>2</v>
      </c>
      <c r="S7">
        <v>2</v>
      </c>
      <c r="T7">
        <v>1</v>
      </c>
      <c r="U7">
        <v>2</v>
      </c>
      <c r="V7">
        <v>2</v>
      </c>
      <c r="W7">
        <v>2</v>
      </c>
      <c r="X7">
        <v>2</v>
      </c>
      <c r="Y7">
        <v>1</v>
      </c>
      <c r="Z7">
        <v>2</v>
      </c>
      <c r="AA7">
        <v>2</v>
      </c>
      <c r="AB7">
        <v>2</v>
      </c>
      <c r="AC7">
        <v>2</v>
      </c>
      <c r="AD7">
        <v>2</v>
      </c>
      <c r="AE7">
        <v>0</v>
      </c>
      <c r="AF7">
        <v>1</v>
      </c>
      <c r="AG7">
        <v>2</v>
      </c>
      <c r="AH7">
        <v>2</v>
      </c>
      <c r="AI7">
        <v>2</v>
      </c>
      <c r="AJ7">
        <v>2</v>
      </c>
      <c r="AK7">
        <v>2</v>
      </c>
      <c r="AL7">
        <v>1</v>
      </c>
      <c r="AM7">
        <v>1</v>
      </c>
      <c r="AN7">
        <v>1</v>
      </c>
      <c r="AO7">
        <v>1</v>
      </c>
      <c r="AP7">
        <v>2</v>
      </c>
      <c r="AQ7">
        <v>1</v>
      </c>
      <c r="AR7">
        <v>1</v>
      </c>
      <c r="AS7">
        <v>2</v>
      </c>
      <c r="AT7">
        <v>1</v>
      </c>
      <c r="AU7">
        <v>2</v>
      </c>
      <c r="AV7">
        <v>1</v>
      </c>
      <c r="AW7">
        <v>1</v>
      </c>
      <c r="AX7">
        <v>2</v>
      </c>
      <c r="AY7">
        <v>2</v>
      </c>
      <c r="AZ7">
        <v>2</v>
      </c>
      <c r="BA7">
        <v>1</v>
      </c>
      <c r="BB7">
        <v>2</v>
      </c>
      <c r="BC7">
        <v>2</v>
      </c>
      <c r="BD7">
        <v>2</v>
      </c>
      <c r="BE7">
        <v>1</v>
      </c>
      <c r="BF7">
        <v>2</v>
      </c>
      <c r="BG7">
        <v>2</v>
      </c>
      <c r="BH7">
        <v>1</v>
      </c>
      <c r="BI7">
        <v>1</v>
      </c>
      <c r="BJ7">
        <v>2</v>
      </c>
      <c r="BK7">
        <v>2</v>
      </c>
      <c r="BL7">
        <v>1</v>
      </c>
      <c r="BM7">
        <v>2</v>
      </c>
      <c r="BN7">
        <v>2</v>
      </c>
      <c r="BO7">
        <v>2</v>
      </c>
      <c r="BP7">
        <v>2</v>
      </c>
      <c r="BQ7">
        <v>1</v>
      </c>
      <c r="BR7">
        <v>2</v>
      </c>
      <c r="BS7">
        <v>2</v>
      </c>
      <c r="BT7">
        <v>2</v>
      </c>
      <c r="BU7">
        <v>3</v>
      </c>
      <c r="BV7">
        <v>0</v>
      </c>
      <c r="BW7">
        <v>3</v>
      </c>
      <c r="BX7">
        <v>2</v>
      </c>
      <c r="BY7">
        <v>2</v>
      </c>
      <c r="BZ7">
        <v>2</v>
      </c>
      <c r="CA7">
        <v>1</v>
      </c>
    </row>
    <row r="8" spans="1:79" x14ac:dyDescent="0.25">
      <c r="A8">
        <v>5</v>
      </c>
      <c r="B8" t="s">
        <v>2</v>
      </c>
      <c r="C8" t="s">
        <v>3573</v>
      </c>
      <c r="D8" t="s">
        <v>3646</v>
      </c>
      <c r="E8">
        <v>1</v>
      </c>
      <c r="F8">
        <v>2</v>
      </c>
      <c r="G8">
        <v>3</v>
      </c>
      <c r="H8">
        <v>2</v>
      </c>
      <c r="I8">
        <v>2</v>
      </c>
      <c r="J8">
        <v>2</v>
      </c>
      <c r="K8">
        <v>1</v>
      </c>
      <c r="L8">
        <v>2</v>
      </c>
      <c r="M8">
        <v>2</v>
      </c>
      <c r="N8">
        <v>2</v>
      </c>
      <c r="O8">
        <v>1</v>
      </c>
      <c r="P8">
        <v>2</v>
      </c>
      <c r="Q8">
        <v>2</v>
      </c>
      <c r="R8">
        <v>2</v>
      </c>
      <c r="S8">
        <v>2</v>
      </c>
      <c r="T8">
        <v>2</v>
      </c>
      <c r="U8">
        <v>2</v>
      </c>
      <c r="V8">
        <v>2</v>
      </c>
      <c r="W8">
        <v>2</v>
      </c>
      <c r="X8">
        <v>2</v>
      </c>
      <c r="Y8">
        <v>1</v>
      </c>
      <c r="Z8">
        <v>2</v>
      </c>
      <c r="AA8">
        <v>2</v>
      </c>
      <c r="AB8">
        <v>2</v>
      </c>
      <c r="AC8">
        <v>2</v>
      </c>
      <c r="AD8">
        <v>2</v>
      </c>
      <c r="AE8">
        <v>2</v>
      </c>
      <c r="AF8">
        <v>1</v>
      </c>
      <c r="AG8">
        <v>2</v>
      </c>
      <c r="AH8">
        <v>2</v>
      </c>
      <c r="AI8">
        <v>2</v>
      </c>
      <c r="AJ8">
        <v>0</v>
      </c>
      <c r="AK8">
        <v>2</v>
      </c>
      <c r="AL8">
        <v>0</v>
      </c>
      <c r="AM8">
        <v>1</v>
      </c>
      <c r="AN8">
        <v>1</v>
      </c>
      <c r="AO8">
        <v>1</v>
      </c>
      <c r="AP8">
        <v>2</v>
      </c>
      <c r="AQ8">
        <v>1</v>
      </c>
      <c r="AR8">
        <v>1</v>
      </c>
      <c r="AS8">
        <v>2</v>
      </c>
      <c r="AT8">
        <v>1</v>
      </c>
      <c r="AU8">
        <v>1</v>
      </c>
      <c r="AV8">
        <v>1</v>
      </c>
      <c r="AW8">
        <v>1</v>
      </c>
      <c r="AX8">
        <v>2</v>
      </c>
      <c r="AY8">
        <v>2</v>
      </c>
      <c r="AZ8">
        <v>2</v>
      </c>
      <c r="BA8">
        <v>1</v>
      </c>
      <c r="BB8">
        <v>2</v>
      </c>
      <c r="BC8">
        <v>2</v>
      </c>
      <c r="BD8">
        <v>2</v>
      </c>
      <c r="BE8">
        <v>1</v>
      </c>
      <c r="BF8">
        <v>2</v>
      </c>
      <c r="BG8">
        <v>2</v>
      </c>
      <c r="BH8">
        <v>1</v>
      </c>
      <c r="BI8">
        <v>1</v>
      </c>
      <c r="BJ8">
        <v>2</v>
      </c>
      <c r="BK8">
        <v>2</v>
      </c>
      <c r="BL8">
        <v>1</v>
      </c>
      <c r="BM8">
        <v>2</v>
      </c>
      <c r="BN8">
        <v>2</v>
      </c>
      <c r="BO8">
        <v>2</v>
      </c>
      <c r="BP8">
        <v>2</v>
      </c>
      <c r="BQ8">
        <v>2</v>
      </c>
      <c r="BR8">
        <v>2</v>
      </c>
      <c r="BS8">
        <v>1</v>
      </c>
      <c r="BT8">
        <v>2</v>
      </c>
      <c r="BU8">
        <v>2</v>
      </c>
      <c r="BV8">
        <v>0</v>
      </c>
      <c r="BW8">
        <v>3</v>
      </c>
      <c r="BX8">
        <v>2</v>
      </c>
      <c r="BY8">
        <v>2</v>
      </c>
      <c r="BZ8">
        <v>2</v>
      </c>
      <c r="CA8">
        <v>1</v>
      </c>
    </row>
    <row r="9" spans="1:79" x14ac:dyDescent="0.25">
      <c r="A9">
        <v>6</v>
      </c>
      <c r="B9" t="s">
        <v>2</v>
      </c>
      <c r="C9" t="s">
        <v>3573</v>
      </c>
      <c r="D9" t="s">
        <v>3647</v>
      </c>
      <c r="E9">
        <v>1</v>
      </c>
      <c r="F9">
        <v>2</v>
      </c>
      <c r="G9">
        <v>3</v>
      </c>
      <c r="H9">
        <v>2</v>
      </c>
      <c r="I9">
        <v>2</v>
      </c>
      <c r="J9">
        <v>2</v>
      </c>
      <c r="K9">
        <v>1</v>
      </c>
      <c r="L9">
        <v>2</v>
      </c>
      <c r="M9">
        <v>2</v>
      </c>
      <c r="N9">
        <v>2</v>
      </c>
      <c r="O9">
        <v>1</v>
      </c>
      <c r="P9">
        <v>2</v>
      </c>
      <c r="Q9">
        <v>2</v>
      </c>
      <c r="R9">
        <v>2</v>
      </c>
      <c r="S9">
        <v>2</v>
      </c>
      <c r="T9">
        <v>2</v>
      </c>
      <c r="U9">
        <v>2</v>
      </c>
      <c r="V9">
        <v>2</v>
      </c>
      <c r="W9">
        <v>2</v>
      </c>
      <c r="X9">
        <v>2</v>
      </c>
      <c r="Y9">
        <v>1</v>
      </c>
      <c r="Z9">
        <v>2</v>
      </c>
      <c r="AA9">
        <v>2</v>
      </c>
      <c r="AB9">
        <v>2</v>
      </c>
      <c r="AC9">
        <v>2</v>
      </c>
      <c r="AD9">
        <v>3</v>
      </c>
      <c r="AE9">
        <v>2</v>
      </c>
      <c r="AF9">
        <v>1</v>
      </c>
      <c r="AG9">
        <v>2</v>
      </c>
      <c r="AH9">
        <v>1</v>
      </c>
      <c r="AI9">
        <v>2</v>
      </c>
      <c r="AJ9">
        <v>2</v>
      </c>
      <c r="AK9">
        <v>2</v>
      </c>
      <c r="AL9">
        <v>0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2</v>
      </c>
      <c r="AT9">
        <v>1</v>
      </c>
      <c r="AU9">
        <v>1</v>
      </c>
      <c r="AV9">
        <v>1</v>
      </c>
      <c r="AW9">
        <v>0</v>
      </c>
      <c r="AX9">
        <v>2</v>
      </c>
      <c r="AY9">
        <v>2</v>
      </c>
      <c r="AZ9">
        <v>1</v>
      </c>
      <c r="BA9">
        <v>1</v>
      </c>
      <c r="BB9">
        <v>2</v>
      </c>
      <c r="BC9">
        <v>2</v>
      </c>
      <c r="BD9">
        <v>2</v>
      </c>
      <c r="BE9">
        <v>1</v>
      </c>
      <c r="BF9">
        <v>2</v>
      </c>
      <c r="BG9">
        <v>2</v>
      </c>
      <c r="BH9">
        <v>2</v>
      </c>
      <c r="BI9">
        <v>1</v>
      </c>
      <c r="BJ9">
        <v>2</v>
      </c>
      <c r="BK9">
        <v>2</v>
      </c>
      <c r="BL9">
        <v>1</v>
      </c>
      <c r="BM9">
        <v>2</v>
      </c>
      <c r="BN9">
        <v>2</v>
      </c>
      <c r="BO9">
        <v>2</v>
      </c>
      <c r="BP9">
        <v>2</v>
      </c>
      <c r="BQ9">
        <v>1</v>
      </c>
      <c r="BR9">
        <v>2</v>
      </c>
      <c r="BS9">
        <v>1</v>
      </c>
      <c r="BT9">
        <v>2</v>
      </c>
      <c r="BU9">
        <v>3</v>
      </c>
      <c r="BV9">
        <v>2</v>
      </c>
      <c r="BW9">
        <v>3</v>
      </c>
      <c r="BX9">
        <v>2</v>
      </c>
      <c r="BY9">
        <v>2</v>
      </c>
      <c r="BZ9">
        <v>2</v>
      </c>
      <c r="CA9">
        <v>1</v>
      </c>
    </row>
    <row r="10" spans="1:79" x14ac:dyDescent="0.25">
      <c r="A10">
        <v>7</v>
      </c>
      <c r="B10" t="s">
        <v>2</v>
      </c>
      <c r="C10" t="s">
        <v>3574</v>
      </c>
      <c r="D10" t="s">
        <v>3646</v>
      </c>
      <c r="E10">
        <v>1</v>
      </c>
      <c r="F10">
        <v>1</v>
      </c>
      <c r="G10">
        <v>3</v>
      </c>
      <c r="H10">
        <v>2</v>
      </c>
      <c r="I10">
        <v>2</v>
      </c>
      <c r="J10">
        <v>2</v>
      </c>
      <c r="K10">
        <v>1</v>
      </c>
      <c r="L10">
        <v>2</v>
      </c>
      <c r="M10">
        <v>2</v>
      </c>
      <c r="N10">
        <v>3</v>
      </c>
      <c r="O10">
        <v>1</v>
      </c>
      <c r="P10">
        <v>2</v>
      </c>
      <c r="Q10">
        <v>2</v>
      </c>
      <c r="R10">
        <v>2</v>
      </c>
      <c r="S10">
        <v>2</v>
      </c>
      <c r="T10">
        <v>2</v>
      </c>
      <c r="U10">
        <v>2</v>
      </c>
      <c r="V10">
        <v>2</v>
      </c>
      <c r="W10">
        <v>2</v>
      </c>
      <c r="X10">
        <v>2</v>
      </c>
      <c r="Y10">
        <v>1</v>
      </c>
      <c r="Z10">
        <v>2</v>
      </c>
      <c r="AA10">
        <v>2</v>
      </c>
      <c r="AB10">
        <v>2</v>
      </c>
      <c r="AC10">
        <v>2</v>
      </c>
      <c r="AD10">
        <v>2</v>
      </c>
      <c r="AE10">
        <v>2</v>
      </c>
      <c r="AF10">
        <v>1</v>
      </c>
      <c r="AG10">
        <v>2</v>
      </c>
      <c r="AH10">
        <v>2</v>
      </c>
      <c r="AI10">
        <v>2</v>
      </c>
      <c r="AJ10">
        <v>2</v>
      </c>
      <c r="AK10">
        <v>2</v>
      </c>
      <c r="AL10">
        <v>0</v>
      </c>
      <c r="AM10">
        <v>1</v>
      </c>
      <c r="AN10">
        <v>1</v>
      </c>
      <c r="AO10">
        <v>1</v>
      </c>
      <c r="AP10">
        <v>2</v>
      </c>
      <c r="AQ10">
        <v>1</v>
      </c>
      <c r="AR10">
        <v>1</v>
      </c>
      <c r="AS10">
        <v>2</v>
      </c>
      <c r="AT10">
        <v>1</v>
      </c>
      <c r="AU10">
        <v>1</v>
      </c>
      <c r="AV10">
        <v>1</v>
      </c>
      <c r="AW10">
        <v>1</v>
      </c>
      <c r="AX10">
        <v>2</v>
      </c>
      <c r="AY10">
        <v>2</v>
      </c>
      <c r="AZ10">
        <v>2</v>
      </c>
      <c r="BA10">
        <v>1</v>
      </c>
      <c r="BB10">
        <v>2</v>
      </c>
      <c r="BC10">
        <v>2</v>
      </c>
      <c r="BD10">
        <v>2</v>
      </c>
      <c r="BE10">
        <v>1</v>
      </c>
      <c r="BF10">
        <v>2</v>
      </c>
      <c r="BG10">
        <v>2</v>
      </c>
      <c r="BH10">
        <v>1</v>
      </c>
      <c r="BI10">
        <v>1</v>
      </c>
      <c r="BJ10">
        <v>2</v>
      </c>
      <c r="BK10">
        <v>2</v>
      </c>
      <c r="BL10">
        <v>1</v>
      </c>
      <c r="BM10">
        <v>2</v>
      </c>
      <c r="BN10">
        <v>2</v>
      </c>
      <c r="BO10">
        <v>2</v>
      </c>
      <c r="BP10">
        <v>2</v>
      </c>
      <c r="BQ10">
        <v>1</v>
      </c>
      <c r="BR10">
        <v>2</v>
      </c>
      <c r="BS10">
        <v>1</v>
      </c>
      <c r="BT10">
        <v>2</v>
      </c>
      <c r="BU10">
        <v>2</v>
      </c>
      <c r="BV10">
        <v>2</v>
      </c>
      <c r="BW10">
        <v>3</v>
      </c>
      <c r="BX10">
        <v>2</v>
      </c>
      <c r="BY10">
        <v>2</v>
      </c>
      <c r="BZ10">
        <v>2</v>
      </c>
      <c r="CA10">
        <v>1</v>
      </c>
    </row>
    <row r="11" spans="1:79" x14ac:dyDescent="0.25">
      <c r="A11">
        <v>8</v>
      </c>
      <c r="B11" t="s">
        <v>2</v>
      </c>
      <c r="C11" t="s">
        <v>3574</v>
      </c>
      <c r="D11" t="s">
        <v>3647</v>
      </c>
      <c r="E11">
        <v>1</v>
      </c>
      <c r="F11">
        <v>1</v>
      </c>
      <c r="G11">
        <v>3</v>
      </c>
      <c r="H11">
        <v>2</v>
      </c>
      <c r="I11">
        <v>2</v>
      </c>
      <c r="J11">
        <v>2</v>
      </c>
      <c r="K11">
        <v>1</v>
      </c>
      <c r="L11">
        <v>2</v>
      </c>
      <c r="M11">
        <v>2</v>
      </c>
      <c r="N11">
        <v>3</v>
      </c>
      <c r="O11">
        <v>1</v>
      </c>
      <c r="P11">
        <v>2</v>
      </c>
      <c r="Q11">
        <v>2</v>
      </c>
      <c r="R11">
        <v>2</v>
      </c>
      <c r="S11">
        <v>2</v>
      </c>
      <c r="T11">
        <v>2</v>
      </c>
      <c r="U11">
        <v>2</v>
      </c>
      <c r="V11">
        <v>2</v>
      </c>
      <c r="W11">
        <v>2</v>
      </c>
      <c r="X11">
        <v>2</v>
      </c>
      <c r="Y11">
        <v>1</v>
      </c>
      <c r="Z11">
        <v>2</v>
      </c>
      <c r="AA11">
        <v>2</v>
      </c>
      <c r="AB11">
        <v>2</v>
      </c>
      <c r="AC11">
        <v>2</v>
      </c>
      <c r="AD11">
        <v>2</v>
      </c>
      <c r="AE11">
        <v>2</v>
      </c>
      <c r="AF11">
        <v>1</v>
      </c>
      <c r="AG11">
        <v>2</v>
      </c>
      <c r="AH11">
        <v>2</v>
      </c>
      <c r="AI11">
        <v>2</v>
      </c>
      <c r="AJ11">
        <v>2</v>
      </c>
      <c r="AK11">
        <v>2</v>
      </c>
      <c r="AL11">
        <v>0</v>
      </c>
      <c r="AM11">
        <v>1</v>
      </c>
      <c r="AN11">
        <v>1</v>
      </c>
      <c r="AO11">
        <v>1</v>
      </c>
      <c r="AP11">
        <v>2</v>
      </c>
      <c r="AQ11">
        <v>1</v>
      </c>
      <c r="AR11">
        <v>1</v>
      </c>
      <c r="AS11">
        <v>2</v>
      </c>
      <c r="AT11">
        <v>1</v>
      </c>
      <c r="AU11">
        <v>1</v>
      </c>
      <c r="AV11">
        <v>1</v>
      </c>
      <c r="AW11">
        <v>1</v>
      </c>
      <c r="AX11">
        <v>2</v>
      </c>
      <c r="AY11">
        <v>2</v>
      </c>
      <c r="AZ11">
        <v>2</v>
      </c>
      <c r="BA11">
        <v>1</v>
      </c>
      <c r="BB11">
        <v>2</v>
      </c>
      <c r="BC11">
        <v>2</v>
      </c>
      <c r="BD11">
        <v>2</v>
      </c>
      <c r="BE11">
        <v>1</v>
      </c>
      <c r="BF11">
        <v>2</v>
      </c>
      <c r="BG11">
        <v>2</v>
      </c>
      <c r="BH11">
        <v>1</v>
      </c>
      <c r="BI11">
        <v>1</v>
      </c>
      <c r="BJ11">
        <v>2</v>
      </c>
      <c r="BK11">
        <v>2</v>
      </c>
      <c r="BL11">
        <v>1</v>
      </c>
      <c r="BM11">
        <v>2</v>
      </c>
      <c r="BN11">
        <v>2</v>
      </c>
      <c r="BO11">
        <v>2</v>
      </c>
      <c r="BP11">
        <v>2</v>
      </c>
      <c r="BQ11">
        <v>1</v>
      </c>
      <c r="BR11">
        <v>2</v>
      </c>
      <c r="BS11">
        <v>1</v>
      </c>
      <c r="BT11">
        <v>2</v>
      </c>
      <c r="BU11">
        <v>3</v>
      </c>
      <c r="BV11">
        <v>2</v>
      </c>
      <c r="BW11">
        <v>3</v>
      </c>
      <c r="BX11">
        <v>2</v>
      </c>
      <c r="BY11">
        <v>2</v>
      </c>
      <c r="BZ11">
        <v>2</v>
      </c>
      <c r="CA11">
        <v>1</v>
      </c>
    </row>
    <row r="13" spans="1:79" x14ac:dyDescent="0.25">
      <c r="A13" t="s">
        <v>3648</v>
      </c>
    </row>
    <row r="15" spans="1:79" x14ac:dyDescent="0.25">
      <c r="A15" t="s">
        <v>39</v>
      </c>
      <c r="B15" t="s">
        <v>40</v>
      </c>
      <c r="C15" t="s">
        <v>3649</v>
      </c>
      <c r="D15" t="s">
        <v>3650</v>
      </c>
      <c r="E15" t="s">
        <v>3571</v>
      </c>
      <c r="F15" t="s">
        <v>3572</v>
      </c>
      <c r="G15" t="s">
        <v>3573</v>
      </c>
      <c r="H15" t="s">
        <v>3574</v>
      </c>
      <c r="I15" t="s">
        <v>3575</v>
      </c>
      <c r="J15" t="s">
        <v>3576</v>
      </c>
      <c r="K15" t="s">
        <v>3577</v>
      </c>
      <c r="L15" t="s">
        <v>3578</v>
      </c>
      <c r="M15" t="s">
        <v>3579</v>
      </c>
      <c r="N15" t="s">
        <v>3580</v>
      </c>
      <c r="O15" t="s">
        <v>3581</v>
      </c>
      <c r="P15" t="s">
        <v>3582</v>
      </c>
      <c r="Q15" t="s">
        <v>3583</v>
      </c>
      <c r="R15" t="s">
        <v>3584</v>
      </c>
      <c r="S15" t="s">
        <v>3585</v>
      </c>
      <c r="T15" t="s">
        <v>3586</v>
      </c>
      <c r="U15" t="s">
        <v>3587</v>
      </c>
      <c r="V15" t="s">
        <v>3588</v>
      </c>
      <c r="W15" t="s">
        <v>3589</v>
      </c>
      <c r="X15" t="s">
        <v>3590</v>
      </c>
      <c r="Y15" t="s">
        <v>3591</v>
      </c>
      <c r="Z15" t="s">
        <v>3592</v>
      </c>
      <c r="AA15" t="s">
        <v>3593</v>
      </c>
      <c r="AB15" t="s">
        <v>3594</v>
      </c>
      <c r="AC15" t="s">
        <v>3595</v>
      </c>
      <c r="AD15" t="s">
        <v>3596</v>
      </c>
      <c r="AE15" t="s">
        <v>3597</v>
      </c>
      <c r="AF15" t="s">
        <v>3598</v>
      </c>
      <c r="AG15" t="s">
        <v>3599</v>
      </c>
      <c r="AH15" t="s">
        <v>3600</v>
      </c>
      <c r="AI15" t="s">
        <v>3601</v>
      </c>
      <c r="AJ15" t="s">
        <v>3602</v>
      </c>
      <c r="AK15" t="s">
        <v>3603</v>
      </c>
      <c r="AL15" t="s">
        <v>3604</v>
      </c>
      <c r="AM15" t="s">
        <v>3605</v>
      </c>
      <c r="AN15" t="s">
        <v>3606</v>
      </c>
      <c r="AO15" t="s">
        <v>3607</v>
      </c>
      <c r="AP15" t="s">
        <v>3608</v>
      </c>
      <c r="AQ15" t="s">
        <v>3609</v>
      </c>
      <c r="AR15" t="s">
        <v>3610</v>
      </c>
      <c r="AS15" t="s">
        <v>3611</v>
      </c>
      <c r="AT15" t="s">
        <v>3612</v>
      </c>
      <c r="AU15" t="s">
        <v>3613</v>
      </c>
      <c r="AV15" t="s">
        <v>3614</v>
      </c>
      <c r="AW15" t="s">
        <v>3615</v>
      </c>
      <c r="AX15" t="s">
        <v>3616</v>
      </c>
      <c r="AY15" t="s">
        <v>3617</v>
      </c>
      <c r="AZ15" t="s">
        <v>3618</v>
      </c>
      <c r="BA15" t="s">
        <v>3619</v>
      </c>
      <c r="BB15" t="s">
        <v>3620</v>
      </c>
      <c r="BC15" t="s">
        <v>3621</v>
      </c>
      <c r="BD15" t="s">
        <v>3622</v>
      </c>
      <c r="BE15" t="s">
        <v>3623</v>
      </c>
      <c r="BF15" t="s">
        <v>3624</v>
      </c>
      <c r="BG15" t="s">
        <v>3625</v>
      </c>
      <c r="BH15" t="s">
        <v>3626</v>
      </c>
      <c r="BI15" t="s">
        <v>3627</v>
      </c>
      <c r="BJ15" t="s">
        <v>3628</v>
      </c>
      <c r="BK15" t="s">
        <v>3629</v>
      </c>
      <c r="BL15" t="s">
        <v>3630</v>
      </c>
      <c r="BM15" t="s">
        <v>3631</v>
      </c>
      <c r="BN15" t="s">
        <v>3632</v>
      </c>
      <c r="BO15" t="s">
        <v>3633</v>
      </c>
      <c r="BP15" t="s">
        <v>3634</v>
      </c>
      <c r="BQ15" t="s">
        <v>3635</v>
      </c>
      <c r="BR15" t="s">
        <v>3636</v>
      </c>
      <c r="BS15" t="s">
        <v>3637</v>
      </c>
      <c r="BT15" t="s">
        <v>3638</v>
      </c>
      <c r="BU15" t="s">
        <v>3639</v>
      </c>
      <c r="BV15" t="s">
        <v>3640</v>
      </c>
      <c r="BW15" t="s">
        <v>3641</v>
      </c>
      <c r="BX15" t="s">
        <v>3642</v>
      </c>
      <c r="BY15" t="s">
        <v>3643</v>
      </c>
      <c r="BZ15" t="s">
        <v>3644</v>
      </c>
      <c r="CA15" t="s">
        <v>3645</v>
      </c>
    </row>
    <row r="16" spans="1:79" x14ac:dyDescent="0.25">
      <c r="A16">
        <v>1</v>
      </c>
      <c r="B16" t="s">
        <v>1</v>
      </c>
      <c r="C16" t="s">
        <v>3571</v>
      </c>
      <c r="D16" t="s">
        <v>3648</v>
      </c>
      <c r="E16">
        <v>1</v>
      </c>
      <c r="F16">
        <v>1</v>
      </c>
      <c r="G16">
        <v>2</v>
      </c>
      <c r="H16">
        <v>2</v>
      </c>
      <c r="I16">
        <v>2</v>
      </c>
      <c r="J16">
        <v>2</v>
      </c>
      <c r="K16">
        <v>1</v>
      </c>
      <c r="L16">
        <v>2</v>
      </c>
      <c r="M16">
        <v>2</v>
      </c>
      <c r="N16">
        <v>2</v>
      </c>
      <c r="O16">
        <v>1</v>
      </c>
      <c r="P16">
        <v>2</v>
      </c>
      <c r="Q16">
        <v>2</v>
      </c>
      <c r="R16">
        <v>2</v>
      </c>
      <c r="S16">
        <v>2</v>
      </c>
      <c r="T16">
        <v>2</v>
      </c>
      <c r="U16">
        <v>2</v>
      </c>
      <c r="V16">
        <v>2</v>
      </c>
      <c r="W16">
        <v>2</v>
      </c>
      <c r="X16">
        <v>2</v>
      </c>
      <c r="Y16">
        <v>1</v>
      </c>
      <c r="Z16">
        <v>2</v>
      </c>
      <c r="AA16">
        <v>2</v>
      </c>
      <c r="AB16">
        <v>2</v>
      </c>
      <c r="AC16">
        <v>2</v>
      </c>
      <c r="AD16">
        <v>2</v>
      </c>
      <c r="AE16">
        <v>2</v>
      </c>
      <c r="AF16">
        <v>1</v>
      </c>
      <c r="AG16">
        <v>2</v>
      </c>
      <c r="AH16">
        <v>2</v>
      </c>
      <c r="AI16">
        <v>2</v>
      </c>
      <c r="AJ16">
        <v>2</v>
      </c>
      <c r="AK16">
        <v>2</v>
      </c>
      <c r="AL16">
        <v>0</v>
      </c>
      <c r="AM16">
        <v>1</v>
      </c>
      <c r="AN16">
        <v>1</v>
      </c>
      <c r="AO16">
        <v>1</v>
      </c>
      <c r="AP16">
        <v>2</v>
      </c>
      <c r="AQ16">
        <v>1</v>
      </c>
      <c r="AR16">
        <v>1</v>
      </c>
      <c r="AS16">
        <v>2</v>
      </c>
      <c r="AT16">
        <v>1</v>
      </c>
      <c r="AU16">
        <v>1</v>
      </c>
      <c r="AV16">
        <v>1</v>
      </c>
      <c r="AW16">
        <v>1</v>
      </c>
      <c r="AX16">
        <v>2</v>
      </c>
      <c r="AY16">
        <v>2</v>
      </c>
      <c r="AZ16">
        <v>2</v>
      </c>
      <c r="BA16">
        <v>1</v>
      </c>
      <c r="BB16">
        <v>2</v>
      </c>
      <c r="BC16">
        <v>2</v>
      </c>
      <c r="BD16">
        <v>2</v>
      </c>
      <c r="BE16">
        <v>1</v>
      </c>
      <c r="BF16">
        <v>2</v>
      </c>
      <c r="BG16">
        <v>2</v>
      </c>
      <c r="BH16">
        <v>1</v>
      </c>
      <c r="BI16">
        <v>1</v>
      </c>
      <c r="BJ16">
        <v>2</v>
      </c>
      <c r="BK16">
        <v>2</v>
      </c>
      <c r="BL16">
        <v>1.5</v>
      </c>
      <c r="BM16">
        <v>2</v>
      </c>
      <c r="BN16">
        <v>2</v>
      </c>
      <c r="BO16">
        <v>2</v>
      </c>
      <c r="BP16">
        <v>2</v>
      </c>
      <c r="BQ16">
        <v>1</v>
      </c>
      <c r="BR16">
        <v>2</v>
      </c>
      <c r="BS16">
        <v>1</v>
      </c>
      <c r="BT16">
        <v>2</v>
      </c>
      <c r="BU16">
        <v>2</v>
      </c>
      <c r="BV16">
        <v>0</v>
      </c>
      <c r="BW16">
        <v>3</v>
      </c>
      <c r="BX16">
        <v>2</v>
      </c>
      <c r="BY16">
        <v>2</v>
      </c>
      <c r="BZ16">
        <v>2</v>
      </c>
      <c r="CA16">
        <v>1</v>
      </c>
    </row>
    <row r="17" spans="1:79" x14ac:dyDescent="0.25">
      <c r="A17">
        <v>2</v>
      </c>
      <c r="B17" t="s">
        <v>1</v>
      </c>
      <c r="C17" t="s">
        <v>3572</v>
      </c>
      <c r="D17" t="s">
        <v>3648</v>
      </c>
      <c r="E17">
        <v>1</v>
      </c>
      <c r="F17">
        <v>1</v>
      </c>
      <c r="G17">
        <v>3</v>
      </c>
      <c r="H17">
        <v>2</v>
      </c>
      <c r="I17">
        <v>2</v>
      </c>
      <c r="J17">
        <v>1.5</v>
      </c>
      <c r="K17">
        <v>1</v>
      </c>
      <c r="L17">
        <v>2</v>
      </c>
      <c r="M17">
        <v>2</v>
      </c>
      <c r="N17">
        <v>2</v>
      </c>
      <c r="O17">
        <v>1</v>
      </c>
      <c r="P17">
        <v>2</v>
      </c>
      <c r="Q17">
        <v>2</v>
      </c>
      <c r="R17">
        <v>2</v>
      </c>
      <c r="S17">
        <v>2</v>
      </c>
      <c r="T17">
        <v>1.5</v>
      </c>
      <c r="U17">
        <v>2</v>
      </c>
      <c r="V17">
        <v>2</v>
      </c>
      <c r="W17">
        <v>2</v>
      </c>
      <c r="X17">
        <v>2</v>
      </c>
      <c r="Y17">
        <v>1</v>
      </c>
      <c r="Z17">
        <v>2</v>
      </c>
      <c r="AA17">
        <v>2</v>
      </c>
      <c r="AB17">
        <v>2</v>
      </c>
      <c r="AC17">
        <v>2</v>
      </c>
      <c r="AD17">
        <v>2</v>
      </c>
      <c r="AE17">
        <v>1</v>
      </c>
      <c r="AF17">
        <v>1</v>
      </c>
      <c r="AG17">
        <v>2</v>
      </c>
      <c r="AH17">
        <v>2</v>
      </c>
      <c r="AI17">
        <v>2</v>
      </c>
      <c r="AJ17">
        <v>2</v>
      </c>
      <c r="AK17">
        <v>2</v>
      </c>
      <c r="AL17">
        <v>1</v>
      </c>
      <c r="AM17">
        <v>1</v>
      </c>
      <c r="AN17">
        <v>1</v>
      </c>
      <c r="AO17">
        <v>1</v>
      </c>
      <c r="AP17">
        <v>2</v>
      </c>
      <c r="AQ17">
        <v>1</v>
      </c>
      <c r="AR17">
        <v>1</v>
      </c>
      <c r="AS17">
        <v>2</v>
      </c>
      <c r="AT17">
        <v>1</v>
      </c>
      <c r="AU17">
        <v>1.5</v>
      </c>
      <c r="AV17">
        <v>1</v>
      </c>
      <c r="AW17">
        <v>1</v>
      </c>
      <c r="AX17">
        <v>2</v>
      </c>
      <c r="AY17">
        <v>2</v>
      </c>
      <c r="AZ17">
        <v>2</v>
      </c>
      <c r="BA17">
        <v>1</v>
      </c>
      <c r="BB17">
        <v>2</v>
      </c>
      <c r="BC17">
        <v>2</v>
      </c>
      <c r="BD17">
        <v>2</v>
      </c>
      <c r="BE17">
        <v>1</v>
      </c>
      <c r="BF17">
        <v>2</v>
      </c>
      <c r="BG17">
        <v>2</v>
      </c>
      <c r="BH17">
        <v>1</v>
      </c>
      <c r="BI17">
        <v>1</v>
      </c>
      <c r="BJ17">
        <v>2</v>
      </c>
      <c r="BK17">
        <v>2</v>
      </c>
      <c r="BL17">
        <v>1</v>
      </c>
      <c r="BM17">
        <v>2</v>
      </c>
      <c r="BN17">
        <v>2</v>
      </c>
      <c r="BO17">
        <v>2</v>
      </c>
      <c r="BP17">
        <v>2</v>
      </c>
      <c r="BQ17">
        <v>1</v>
      </c>
      <c r="BR17">
        <v>2</v>
      </c>
      <c r="BS17">
        <v>1.5</v>
      </c>
      <c r="BT17">
        <v>2</v>
      </c>
      <c r="BU17">
        <v>3</v>
      </c>
      <c r="BV17">
        <v>0</v>
      </c>
      <c r="BW17">
        <v>3</v>
      </c>
      <c r="BX17">
        <v>2</v>
      </c>
      <c r="BY17">
        <v>2</v>
      </c>
      <c r="BZ17">
        <v>2</v>
      </c>
      <c r="CA17">
        <v>1</v>
      </c>
    </row>
    <row r="18" spans="1:79" x14ac:dyDescent="0.25">
      <c r="A18">
        <v>3</v>
      </c>
      <c r="B18" t="s">
        <v>2</v>
      </c>
      <c r="C18" t="s">
        <v>3573</v>
      </c>
      <c r="D18" t="s">
        <v>3648</v>
      </c>
      <c r="E18">
        <v>1</v>
      </c>
      <c r="F18">
        <v>2</v>
      </c>
      <c r="G18">
        <v>3</v>
      </c>
      <c r="H18">
        <v>2</v>
      </c>
      <c r="I18">
        <v>2</v>
      </c>
      <c r="J18">
        <v>2</v>
      </c>
      <c r="K18">
        <v>1</v>
      </c>
      <c r="L18">
        <v>2</v>
      </c>
      <c r="M18">
        <v>2</v>
      </c>
      <c r="N18">
        <v>2</v>
      </c>
      <c r="O18">
        <v>1</v>
      </c>
      <c r="P18">
        <v>2</v>
      </c>
      <c r="Q18">
        <v>2</v>
      </c>
      <c r="R18">
        <v>2</v>
      </c>
      <c r="S18">
        <v>2</v>
      </c>
      <c r="T18">
        <v>2</v>
      </c>
      <c r="U18">
        <v>2</v>
      </c>
      <c r="V18">
        <v>2</v>
      </c>
      <c r="W18">
        <v>2</v>
      </c>
      <c r="X18">
        <v>2</v>
      </c>
      <c r="Y18">
        <v>1</v>
      </c>
      <c r="Z18">
        <v>2</v>
      </c>
      <c r="AA18">
        <v>2</v>
      </c>
      <c r="AB18">
        <v>2</v>
      </c>
      <c r="AC18">
        <v>2</v>
      </c>
      <c r="AD18">
        <v>2.5</v>
      </c>
      <c r="AE18">
        <v>2</v>
      </c>
      <c r="AF18">
        <v>1</v>
      </c>
      <c r="AG18">
        <v>2</v>
      </c>
      <c r="AH18">
        <v>1.5</v>
      </c>
      <c r="AI18">
        <v>2</v>
      </c>
      <c r="AJ18">
        <v>1</v>
      </c>
      <c r="AK18">
        <v>2</v>
      </c>
      <c r="AL18">
        <v>0</v>
      </c>
      <c r="AM18">
        <v>1</v>
      </c>
      <c r="AN18">
        <v>1</v>
      </c>
      <c r="AO18">
        <v>1</v>
      </c>
      <c r="AP18">
        <v>1.5</v>
      </c>
      <c r="AQ18">
        <v>1</v>
      </c>
      <c r="AR18">
        <v>1</v>
      </c>
      <c r="AS18">
        <v>2</v>
      </c>
      <c r="AT18">
        <v>1</v>
      </c>
      <c r="AU18">
        <v>1</v>
      </c>
      <c r="AV18">
        <v>1</v>
      </c>
      <c r="AW18">
        <v>0.5</v>
      </c>
      <c r="AX18">
        <v>2</v>
      </c>
      <c r="AY18">
        <v>2</v>
      </c>
      <c r="AZ18">
        <v>1.5</v>
      </c>
      <c r="BA18">
        <v>1</v>
      </c>
      <c r="BB18">
        <v>2</v>
      </c>
      <c r="BC18">
        <v>2</v>
      </c>
      <c r="BD18">
        <v>2</v>
      </c>
      <c r="BE18">
        <v>1</v>
      </c>
      <c r="BF18">
        <v>2</v>
      </c>
      <c r="BG18">
        <v>2</v>
      </c>
      <c r="BH18">
        <v>1.5</v>
      </c>
      <c r="BI18">
        <v>1</v>
      </c>
      <c r="BJ18">
        <v>2</v>
      </c>
      <c r="BK18">
        <v>2</v>
      </c>
      <c r="BL18">
        <v>1</v>
      </c>
      <c r="BM18">
        <v>2</v>
      </c>
      <c r="BN18">
        <v>2</v>
      </c>
      <c r="BO18">
        <v>2</v>
      </c>
      <c r="BP18">
        <v>2</v>
      </c>
      <c r="BQ18">
        <v>1.5</v>
      </c>
      <c r="BR18">
        <v>2</v>
      </c>
      <c r="BS18">
        <v>1</v>
      </c>
      <c r="BT18">
        <v>2</v>
      </c>
      <c r="BU18">
        <v>2.5</v>
      </c>
      <c r="BV18">
        <v>1</v>
      </c>
      <c r="BW18">
        <v>3</v>
      </c>
      <c r="BX18">
        <v>2</v>
      </c>
      <c r="BY18">
        <v>2</v>
      </c>
      <c r="BZ18">
        <v>2</v>
      </c>
      <c r="CA18">
        <v>1</v>
      </c>
    </row>
    <row r="19" spans="1:79" x14ac:dyDescent="0.25">
      <c r="A19">
        <v>4</v>
      </c>
      <c r="B19" t="s">
        <v>2</v>
      </c>
      <c r="C19" t="s">
        <v>3574</v>
      </c>
      <c r="D19" t="s">
        <v>3648</v>
      </c>
      <c r="E19">
        <v>1</v>
      </c>
      <c r="F19">
        <v>1</v>
      </c>
      <c r="G19">
        <v>3</v>
      </c>
      <c r="H19">
        <v>2</v>
      </c>
      <c r="I19">
        <v>2</v>
      </c>
      <c r="J19">
        <v>2</v>
      </c>
      <c r="K19">
        <v>1</v>
      </c>
      <c r="L19">
        <v>2</v>
      </c>
      <c r="M19">
        <v>2</v>
      </c>
      <c r="N19">
        <v>3</v>
      </c>
      <c r="O19">
        <v>1</v>
      </c>
      <c r="P19">
        <v>2</v>
      </c>
      <c r="Q19">
        <v>2</v>
      </c>
      <c r="R19">
        <v>2</v>
      </c>
      <c r="S19">
        <v>2</v>
      </c>
      <c r="T19">
        <v>2</v>
      </c>
      <c r="U19">
        <v>2</v>
      </c>
      <c r="V19">
        <v>2</v>
      </c>
      <c r="W19">
        <v>2</v>
      </c>
      <c r="X19">
        <v>2</v>
      </c>
      <c r="Y19">
        <v>1</v>
      </c>
      <c r="Z19">
        <v>2</v>
      </c>
      <c r="AA19">
        <v>2</v>
      </c>
      <c r="AB19">
        <v>2</v>
      </c>
      <c r="AC19">
        <v>2</v>
      </c>
      <c r="AD19">
        <v>2</v>
      </c>
      <c r="AE19">
        <v>2</v>
      </c>
      <c r="AF19">
        <v>1</v>
      </c>
      <c r="AG19">
        <v>2</v>
      </c>
      <c r="AH19">
        <v>2</v>
      </c>
      <c r="AI19">
        <v>2</v>
      </c>
      <c r="AJ19">
        <v>2</v>
      </c>
      <c r="AK19">
        <v>2</v>
      </c>
      <c r="AL19">
        <v>0</v>
      </c>
      <c r="AM19">
        <v>1</v>
      </c>
      <c r="AN19">
        <v>1</v>
      </c>
      <c r="AO19">
        <v>1</v>
      </c>
      <c r="AP19">
        <v>2</v>
      </c>
      <c r="AQ19">
        <v>1</v>
      </c>
      <c r="AR19">
        <v>1</v>
      </c>
      <c r="AS19">
        <v>2</v>
      </c>
      <c r="AT19">
        <v>1</v>
      </c>
      <c r="AU19">
        <v>1</v>
      </c>
      <c r="AV19">
        <v>1</v>
      </c>
      <c r="AW19">
        <v>1</v>
      </c>
      <c r="AX19">
        <v>2</v>
      </c>
      <c r="AY19">
        <v>2</v>
      </c>
      <c r="AZ19">
        <v>2</v>
      </c>
      <c r="BA19">
        <v>1</v>
      </c>
      <c r="BB19">
        <v>2</v>
      </c>
      <c r="BC19">
        <v>2</v>
      </c>
      <c r="BD19">
        <v>2</v>
      </c>
      <c r="BE19">
        <v>1</v>
      </c>
      <c r="BF19">
        <v>2</v>
      </c>
      <c r="BG19">
        <v>2</v>
      </c>
      <c r="BH19">
        <v>1</v>
      </c>
      <c r="BI19">
        <v>1</v>
      </c>
      <c r="BJ19">
        <v>2</v>
      </c>
      <c r="BK19">
        <v>2</v>
      </c>
      <c r="BL19">
        <v>1</v>
      </c>
      <c r="BM19">
        <v>2</v>
      </c>
      <c r="BN19">
        <v>2</v>
      </c>
      <c r="BO19">
        <v>2</v>
      </c>
      <c r="BP19">
        <v>2</v>
      </c>
      <c r="BQ19">
        <v>1</v>
      </c>
      <c r="BR19">
        <v>2</v>
      </c>
      <c r="BS19">
        <v>1</v>
      </c>
      <c r="BT19">
        <v>2</v>
      </c>
      <c r="BU19">
        <v>2.5</v>
      </c>
      <c r="BV19">
        <v>2</v>
      </c>
      <c r="BW19">
        <v>3</v>
      </c>
      <c r="BX19">
        <v>2</v>
      </c>
      <c r="BY19">
        <v>2</v>
      </c>
      <c r="BZ19">
        <v>2</v>
      </c>
      <c r="CA19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5</vt:i4>
      </vt:variant>
    </vt:vector>
  </HeadingPairs>
  <TitlesOfParts>
    <vt:vector size="5" baseType="lpstr">
      <vt:lpstr>speciemens</vt:lpstr>
      <vt:lpstr>quan_morph</vt:lpstr>
      <vt:lpstr>linear_morphometrics</vt:lpstr>
      <vt:lpstr>geometric_morphomterics</vt:lpstr>
      <vt:lpstr>integu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8-20T07:35:25Z</dcterms:modified>
</cp:coreProperties>
</file>